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koenig/Documents/Data/EMP-SRH/Submission Materials/Table/"/>
    </mc:Choice>
  </mc:AlternateContent>
  <xr:revisionPtr revIDLastSave="0" documentId="13_ncr:1_{46F2ED9A-85E8-6E48-B890-1BF3A7A3D0FA}" xr6:coauthVersionLast="45" xr6:coauthVersionMax="45" xr10:uidLastSave="{00000000-0000-0000-0000-000000000000}"/>
  <bookViews>
    <workbookView xWindow="660" yWindow="460" windowWidth="23120" windowHeight="16560" activeTab="1" xr2:uid="{00000000-000D-0000-FFFF-FFFF00000000}"/>
  </bookViews>
  <sheets>
    <sheet name="Covariates - Distribution" sheetId="14" state="hidden" r:id="rId1"/>
    <sheet name="Table A4" sheetId="4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6" i="4" l="1"/>
  <c r="A27" i="4"/>
  <c r="A28" i="4"/>
  <c r="A29" i="4"/>
  <c r="A24" i="4"/>
  <c r="A25" i="4"/>
  <c r="A21" i="4"/>
  <c r="I96" i="14"/>
  <c r="H96" i="14"/>
  <c r="F96" i="14"/>
  <c r="E96" i="14"/>
  <c r="C96" i="14"/>
  <c r="B96" i="14"/>
  <c r="J95" i="14"/>
  <c r="I95" i="14"/>
  <c r="H95" i="14"/>
  <c r="G95" i="14"/>
  <c r="F95" i="14"/>
  <c r="E95" i="14"/>
  <c r="D95" i="14"/>
  <c r="C95" i="14"/>
  <c r="B95" i="14"/>
  <c r="I62" i="14"/>
  <c r="H62" i="14"/>
  <c r="F62" i="14"/>
  <c r="E62" i="14"/>
  <c r="C62" i="14"/>
  <c r="B62" i="14"/>
  <c r="J61" i="14"/>
  <c r="I61" i="14"/>
  <c r="H61" i="14"/>
  <c r="G61" i="14"/>
  <c r="F61" i="14"/>
  <c r="E61" i="14"/>
  <c r="D61" i="14"/>
  <c r="C61" i="14"/>
  <c r="B61" i="14"/>
  <c r="I28" i="14"/>
  <c r="I27" i="14"/>
  <c r="E27" i="14"/>
  <c r="F27" i="14"/>
  <c r="E28" i="14"/>
  <c r="F28" i="14"/>
  <c r="C27" i="14"/>
  <c r="C28" i="14"/>
  <c r="I102" i="14"/>
  <c r="H102" i="14"/>
  <c r="F102" i="14"/>
  <c r="E102" i="14"/>
  <c r="C102" i="14"/>
  <c r="B102" i="14"/>
  <c r="J101" i="14"/>
  <c r="I101" i="14"/>
  <c r="H101" i="14"/>
  <c r="G101" i="14"/>
  <c r="F101" i="14"/>
  <c r="E101" i="14"/>
  <c r="D101" i="14"/>
  <c r="C101" i="14"/>
  <c r="B101" i="14"/>
  <c r="I99" i="14"/>
  <c r="H99" i="14"/>
  <c r="F99" i="14"/>
  <c r="E99" i="14"/>
  <c r="C99" i="14"/>
  <c r="B99" i="14"/>
  <c r="J98" i="14"/>
  <c r="I98" i="14"/>
  <c r="H98" i="14"/>
  <c r="G98" i="14"/>
  <c r="F98" i="14"/>
  <c r="E98" i="14"/>
  <c r="D98" i="14"/>
  <c r="C98" i="14"/>
  <c r="B98" i="14"/>
  <c r="I93" i="14"/>
  <c r="H93" i="14"/>
  <c r="F93" i="14"/>
  <c r="E93" i="14"/>
  <c r="C93" i="14"/>
  <c r="B93" i="14"/>
  <c r="J92" i="14"/>
  <c r="I92" i="14"/>
  <c r="H92" i="14"/>
  <c r="G92" i="14"/>
  <c r="F92" i="14"/>
  <c r="E92" i="14"/>
  <c r="D92" i="14"/>
  <c r="C92" i="14"/>
  <c r="B92" i="14"/>
  <c r="I90" i="14"/>
  <c r="H90" i="14"/>
  <c r="F90" i="14"/>
  <c r="E90" i="14"/>
  <c r="C90" i="14"/>
  <c r="B90" i="14"/>
  <c r="J89" i="14"/>
  <c r="I89" i="14"/>
  <c r="H89" i="14"/>
  <c r="G89" i="14"/>
  <c r="F89" i="14"/>
  <c r="E89" i="14"/>
  <c r="D89" i="14"/>
  <c r="C89" i="14"/>
  <c r="B89" i="14"/>
  <c r="I87" i="14"/>
  <c r="H87" i="14"/>
  <c r="F87" i="14"/>
  <c r="E87" i="14"/>
  <c r="C87" i="14"/>
  <c r="B87" i="14"/>
  <c r="J86" i="14"/>
  <c r="I86" i="14"/>
  <c r="H86" i="14"/>
  <c r="G86" i="14"/>
  <c r="F86" i="14"/>
  <c r="E86" i="14"/>
  <c r="D86" i="14"/>
  <c r="C86" i="14"/>
  <c r="B86" i="14"/>
  <c r="I84" i="14"/>
  <c r="H84" i="14"/>
  <c r="F84" i="14"/>
  <c r="E84" i="14"/>
  <c r="C84" i="14"/>
  <c r="B84" i="14"/>
  <c r="J83" i="14"/>
  <c r="I83" i="14"/>
  <c r="H83" i="14"/>
  <c r="G83" i="14"/>
  <c r="F83" i="14"/>
  <c r="E83" i="14"/>
  <c r="D83" i="14"/>
  <c r="C83" i="14"/>
  <c r="B83" i="14"/>
  <c r="I81" i="14"/>
  <c r="H81" i="14"/>
  <c r="F81" i="14"/>
  <c r="E81" i="14"/>
  <c r="C81" i="14"/>
  <c r="B81" i="14"/>
  <c r="J80" i="14"/>
  <c r="I80" i="14"/>
  <c r="H80" i="14"/>
  <c r="G80" i="14"/>
  <c r="F80" i="14"/>
  <c r="E80" i="14"/>
  <c r="D80" i="14"/>
  <c r="C80" i="14"/>
  <c r="B80" i="14"/>
  <c r="I78" i="14"/>
  <c r="H78" i="14"/>
  <c r="F78" i="14"/>
  <c r="E78" i="14"/>
  <c r="C78" i="14"/>
  <c r="B78" i="14"/>
  <c r="J77" i="14"/>
  <c r="I77" i="14"/>
  <c r="H77" i="14"/>
  <c r="G77" i="14"/>
  <c r="F77" i="14"/>
  <c r="E77" i="14"/>
  <c r="D77" i="14"/>
  <c r="C77" i="14"/>
  <c r="B77" i="14"/>
  <c r="I75" i="14"/>
  <c r="H75" i="14"/>
  <c r="F75" i="14"/>
  <c r="E75" i="14"/>
  <c r="C75" i="14"/>
  <c r="B75" i="14"/>
  <c r="J74" i="14"/>
  <c r="I74" i="14"/>
  <c r="H74" i="14"/>
  <c r="G74" i="14"/>
  <c r="F74" i="14"/>
  <c r="E74" i="14"/>
  <c r="D74" i="14"/>
  <c r="C74" i="14"/>
  <c r="B74" i="14"/>
  <c r="I68" i="14"/>
  <c r="H68" i="14"/>
  <c r="F68" i="14"/>
  <c r="E68" i="14"/>
  <c r="C68" i="14"/>
  <c r="B68" i="14"/>
  <c r="J67" i="14"/>
  <c r="I67" i="14"/>
  <c r="H67" i="14"/>
  <c r="G67" i="14"/>
  <c r="F67" i="14"/>
  <c r="E67" i="14"/>
  <c r="D67" i="14"/>
  <c r="C67" i="14"/>
  <c r="B67" i="14"/>
  <c r="I65" i="14"/>
  <c r="H65" i="14"/>
  <c r="F65" i="14"/>
  <c r="E65" i="14"/>
  <c r="C65" i="14"/>
  <c r="B65" i="14"/>
  <c r="J64" i="14"/>
  <c r="I64" i="14"/>
  <c r="H64" i="14"/>
  <c r="G64" i="14"/>
  <c r="F64" i="14"/>
  <c r="E64" i="14"/>
  <c r="D64" i="14"/>
  <c r="C64" i="14"/>
  <c r="B64" i="14"/>
  <c r="I59" i="14"/>
  <c r="H59" i="14"/>
  <c r="F59" i="14"/>
  <c r="E59" i="14"/>
  <c r="C59" i="14"/>
  <c r="B59" i="14"/>
  <c r="J58" i="14"/>
  <c r="I58" i="14"/>
  <c r="H58" i="14"/>
  <c r="G58" i="14"/>
  <c r="F58" i="14"/>
  <c r="E58" i="14"/>
  <c r="D58" i="14"/>
  <c r="C58" i="14"/>
  <c r="B58" i="14"/>
  <c r="I56" i="14"/>
  <c r="H56" i="14"/>
  <c r="F56" i="14"/>
  <c r="E56" i="14"/>
  <c r="C56" i="14"/>
  <c r="B56" i="14"/>
  <c r="J55" i="14"/>
  <c r="I55" i="14"/>
  <c r="H55" i="14"/>
  <c r="G55" i="14"/>
  <c r="F55" i="14"/>
  <c r="E55" i="14"/>
  <c r="D55" i="14"/>
  <c r="C55" i="14"/>
  <c r="B55" i="14"/>
  <c r="I53" i="14"/>
  <c r="H53" i="14"/>
  <c r="F53" i="14"/>
  <c r="E53" i="14"/>
  <c r="C53" i="14"/>
  <c r="B53" i="14"/>
  <c r="J52" i="14"/>
  <c r="I52" i="14"/>
  <c r="H52" i="14"/>
  <c r="G52" i="14"/>
  <c r="F52" i="14"/>
  <c r="E52" i="14"/>
  <c r="D52" i="14"/>
  <c r="C52" i="14"/>
  <c r="B52" i="14"/>
  <c r="I50" i="14"/>
  <c r="H50" i="14"/>
  <c r="F50" i="14"/>
  <c r="E50" i="14"/>
  <c r="C50" i="14"/>
  <c r="B50" i="14"/>
  <c r="J49" i="14"/>
  <c r="I49" i="14"/>
  <c r="H49" i="14"/>
  <c r="G49" i="14"/>
  <c r="F49" i="14"/>
  <c r="E49" i="14"/>
  <c r="D49" i="14"/>
  <c r="C49" i="14"/>
  <c r="B49" i="14"/>
  <c r="I47" i="14"/>
  <c r="H47" i="14"/>
  <c r="F47" i="14"/>
  <c r="E47" i="14"/>
  <c r="C47" i="14"/>
  <c r="B47" i="14"/>
  <c r="J46" i="14"/>
  <c r="I46" i="14"/>
  <c r="H46" i="14"/>
  <c r="G46" i="14"/>
  <c r="F46" i="14"/>
  <c r="E46" i="14"/>
  <c r="D46" i="14"/>
  <c r="C46" i="14"/>
  <c r="B46" i="14"/>
  <c r="I44" i="14"/>
  <c r="H44" i="14"/>
  <c r="F44" i="14"/>
  <c r="E44" i="14"/>
  <c r="C44" i="14"/>
  <c r="B44" i="14"/>
  <c r="J43" i="14"/>
  <c r="I43" i="14"/>
  <c r="H43" i="14"/>
  <c r="G43" i="14"/>
  <c r="F43" i="14"/>
  <c r="E43" i="14"/>
  <c r="D43" i="14"/>
  <c r="C43" i="14"/>
  <c r="B43" i="14"/>
  <c r="I41" i="14"/>
  <c r="H41" i="14"/>
  <c r="F41" i="14"/>
  <c r="E41" i="14"/>
  <c r="C41" i="14"/>
  <c r="B41" i="14"/>
  <c r="J40" i="14"/>
  <c r="I40" i="14"/>
  <c r="H40" i="14"/>
  <c r="G40" i="14"/>
  <c r="F40" i="14"/>
  <c r="E40" i="14"/>
  <c r="D40" i="14"/>
  <c r="C40" i="14"/>
  <c r="B40" i="14"/>
  <c r="I34" i="14"/>
  <c r="H34" i="14"/>
  <c r="J33" i="14"/>
  <c r="I33" i="14"/>
  <c r="H33" i="14"/>
  <c r="I31" i="14"/>
  <c r="H31" i="14"/>
  <c r="J30" i="14"/>
  <c r="I30" i="14"/>
  <c r="H30" i="14"/>
  <c r="H28" i="14"/>
  <c r="J27" i="14"/>
  <c r="H27" i="14"/>
  <c r="I25" i="14"/>
  <c r="H25" i="14"/>
  <c r="J24" i="14"/>
  <c r="I24" i="14"/>
  <c r="H24" i="14"/>
  <c r="I22" i="14"/>
  <c r="H22" i="14"/>
  <c r="J21" i="14"/>
  <c r="I21" i="14"/>
  <c r="H21" i="14"/>
  <c r="I19" i="14"/>
  <c r="H19" i="14"/>
  <c r="J18" i="14"/>
  <c r="I18" i="14"/>
  <c r="H18" i="14"/>
  <c r="I16" i="14"/>
  <c r="H16" i="14"/>
  <c r="J15" i="14"/>
  <c r="I15" i="14"/>
  <c r="H15" i="14"/>
  <c r="I13" i="14"/>
  <c r="H13" i="14"/>
  <c r="J12" i="14"/>
  <c r="I12" i="14"/>
  <c r="H12" i="14"/>
  <c r="I10" i="14"/>
  <c r="H10" i="14"/>
  <c r="J9" i="14"/>
  <c r="I9" i="14"/>
  <c r="H9" i="14"/>
  <c r="I7" i="14"/>
  <c r="H7" i="14"/>
  <c r="J6" i="14"/>
  <c r="I6" i="14"/>
  <c r="H6" i="14"/>
  <c r="F34" i="14"/>
  <c r="E34" i="14"/>
  <c r="G33" i="14"/>
  <c r="F33" i="14"/>
  <c r="E33" i="14"/>
  <c r="F31" i="14"/>
  <c r="E31" i="14"/>
  <c r="G30" i="14"/>
  <c r="F30" i="14"/>
  <c r="E30" i="14"/>
  <c r="G27" i="14"/>
  <c r="F25" i="14"/>
  <c r="E25" i="14"/>
  <c r="G24" i="14"/>
  <c r="F24" i="14"/>
  <c r="E24" i="14"/>
  <c r="F22" i="14"/>
  <c r="E22" i="14"/>
  <c r="G21" i="14"/>
  <c r="F21" i="14"/>
  <c r="E21" i="14"/>
  <c r="F19" i="14"/>
  <c r="E19" i="14"/>
  <c r="G18" i="14"/>
  <c r="F18" i="14"/>
  <c r="E18" i="14"/>
  <c r="F16" i="14"/>
  <c r="E16" i="14"/>
  <c r="G15" i="14"/>
  <c r="F15" i="14"/>
  <c r="E15" i="14"/>
  <c r="F13" i="14"/>
  <c r="E13" i="14"/>
  <c r="G12" i="14"/>
  <c r="F12" i="14"/>
  <c r="E12" i="14"/>
  <c r="F10" i="14"/>
  <c r="E10" i="14"/>
  <c r="G9" i="14"/>
  <c r="F9" i="14"/>
  <c r="E9" i="14"/>
  <c r="F7" i="14"/>
  <c r="E7" i="14"/>
  <c r="G6" i="14"/>
  <c r="F6" i="14"/>
  <c r="E6" i="14"/>
  <c r="C34" i="14"/>
  <c r="B34" i="14"/>
  <c r="B33" i="14"/>
  <c r="C31" i="14"/>
  <c r="B31" i="14"/>
  <c r="B30" i="14"/>
  <c r="B28" i="14"/>
  <c r="B27" i="14"/>
  <c r="D33" i="14"/>
  <c r="D30" i="14"/>
  <c r="D27" i="14"/>
  <c r="D24" i="14"/>
  <c r="D21" i="14"/>
  <c r="D18" i="14"/>
  <c r="D15" i="14"/>
  <c r="C25" i="14"/>
  <c r="B25" i="14"/>
  <c r="B24" i="14"/>
  <c r="B22" i="14"/>
  <c r="C22" i="14"/>
  <c r="C21" i="14"/>
  <c r="B21" i="14"/>
  <c r="C19" i="14"/>
  <c r="C18" i="14"/>
  <c r="B19" i="14"/>
  <c r="B18" i="14"/>
  <c r="C33" i="14"/>
  <c r="C30" i="14"/>
  <c r="C24" i="14"/>
  <c r="C16" i="14"/>
  <c r="B16" i="14"/>
  <c r="C15" i="14"/>
  <c r="B15" i="14"/>
  <c r="C13" i="14"/>
  <c r="B13" i="14"/>
  <c r="D12" i="14"/>
  <c r="C12" i="14"/>
  <c r="B12" i="14"/>
  <c r="C10" i="14"/>
  <c r="B10" i="14"/>
  <c r="D9" i="14"/>
  <c r="C9" i="14"/>
  <c r="B9" i="14"/>
  <c r="C7" i="14"/>
  <c r="B7" i="14"/>
  <c r="D6" i="14"/>
  <c r="C6" i="14"/>
  <c r="B6" i="14"/>
</calcChain>
</file>

<file path=xl/sharedStrings.xml><?xml version="1.0" encoding="utf-8"?>
<sst xmlns="http://schemas.openxmlformats.org/spreadsheetml/2006/main" count="297" uniqueCount="128">
  <si>
    <t>Kinshasa</t>
  </si>
  <si>
    <t>Shanghai</t>
  </si>
  <si>
    <t>Cuenca</t>
  </si>
  <si>
    <t>Boy</t>
  </si>
  <si>
    <t>Girl</t>
  </si>
  <si>
    <t>Age expected grade or higher</t>
  </si>
  <si>
    <t>Yes</t>
  </si>
  <si>
    <t>Voice</t>
  </si>
  <si>
    <t>High neighborhood cohesion</t>
  </si>
  <si>
    <t>Decision Making</t>
  </si>
  <si>
    <t>OR</t>
  </si>
  <si>
    <t>95% CI</t>
  </si>
  <si>
    <t>Talked about pregnancy</t>
  </si>
  <si>
    <t>aOR</t>
  </si>
  <si>
    <t>Talked about contraception</t>
  </si>
  <si>
    <t>p</t>
  </si>
  <si>
    <t>Sex</t>
  </si>
  <si>
    <t>Puberty</t>
  </si>
  <si>
    <t>Education</t>
  </si>
  <si>
    <t>Neighborhood Safety</t>
  </si>
  <si>
    <t>No</t>
  </si>
  <si>
    <t>Lower than age expected grade</t>
  </si>
  <si>
    <t>Pre-pubertal</t>
  </si>
  <si>
    <t>Pubertal</t>
  </si>
  <si>
    <t>No parents</t>
  </si>
  <si>
    <t>No/no caregiver</t>
  </si>
  <si>
    <t>Low neighborhood cohesion</t>
  </si>
  <si>
    <t>Does not feel safe in neighborhood</t>
  </si>
  <si>
    <t>Feel safe in neighborhood</t>
  </si>
  <si>
    <t>Parental Structure</t>
  </si>
  <si>
    <t>Parent Migration</t>
  </si>
  <si>
    <t>Closeness with Parent</t>
  </si>
  <si>
    <t>Parental Awareness</t>
  </si>
  <si>
    <t>Neighborhood Cohesion</t>
  </si>
  <si>
    <t>No migration</t>
  </si>
  <si>
    <t>Parent migrated</t>
  </si>
  <si>
    <t>12.5 + 1.2</t>
  </si>
  <si>
    <t>% (n)</t>
  </si>
  <si>
    <t xml:space="preserve"> ***</t>
  </si>
  <si>
    <t>* - p&lt;0.05 ** - p&lt;0.01 *** p&lt;0.001</t>
  </si>
  <si>
    <t>Talked about sexual relationships</t>
  </si>
  <si>
    <t>ROR^</t>
  </si>
  <si>
    <t>Both parents</t>
  </si>
  <si>
    <r>
      <t xml:space="preserve">11.9 </t>
    </r>
    <r>
      <rPr>
        <b/>
        <u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1.4</t>
    </r>
  </si>
  <si>
    <r>
      <t xml:space="preserve">13.0 </t>
    </r>
    <r>
      <rPr>
        <b/>
        <u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1.2</t>
    </r>
  </si>
  <si>
    <r>
      <t xml:space="preserve">12.9 </t>
    </r>
    <r>
      <rPr>
        <b/>
        <u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1.2</t>
    </r>
  </si>
  <si>
    <r>
      <t xml:space="preserve">11.6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1.3</t>
    </r>
  </si>
  <si>
    <r>
      <t xml:space="preserve">12.3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1.3</t>
    </r>
  </si>
  <si>
    <r>
      <t xml:space="preserve">11.5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1.3</t>
    </r>
  </si>
  <si>
    <r>
      <t xml:space="preserve">12.5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1.0</t>
    </r>
  </si>
  <si>
    <r>
      <t xml:space="preserve">12.7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0.9</t>
    </r>
  </si>
  <si>
    <r>
      <t xml:space="preserve">12.4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1.0</t>
    </r>
  </si>
  <si>
    <r>
      <t xml:space="preserve">12.7 </t>
    </r>
    <r>
      <rPr>
        <b/>
        <u/>
        <sz val="9"/>
        <color rgb="FF000000"/>
        <rFont val="Times New Roman"/>
        <family val="1"/>
      </rPr>
      <t>+</t>
    </r>
    <r>
      <rPr>
        <b/>
        <sz val="9"/>
        <color rgb="FF000000"/>
        <rFont val="Times New Roman"/>
        <family val="1"/>
      </rPr>
      <t xml:space="preserve"> 0.9 </t>
    </r>
  </si>
  <si>
    <r>
      <t xml:space="preserve">Age </t>
    </r>
    <r>
      <rPr>
        <sz val="9"/>
        <color rgb="FF000000"/>
        <rFont val="Times New Roman"/>
        <family val="1"/>
      </rPr>
      <t xml:space="preserve">(mean </t>
    </r>
    <r>
      <rPr>
        <u/>
        <sz val="9"/>
        <color rgb="FF000000"/>
        <rFont val="Times New Roman"/>
        <family val="1"/>
      </rPr>
      <t>+</t>
    </r>
    <r>
      <rPr>
        <sz val="9"/>
        <color rgb="FF000000"/>
        <rFont val="Times New Roman"/>
        <family val="1"/>
      </rPr>
      <t xml:space="preserve"> SD)</t>
    </r>
  </si>
  <si>
    <r>
      <t xml:space="preserve">Sexual Relationships
</t>
    </r>
    <r>
      <rPr>
        <sz val="9"/>
        <color rgb="FF000000"/>
        <rFont val="Times New Roman"/>
        <family val="1"/>
      </rPr>
      <t>n=1,355</t>
    </r>
  </si>
  <si>
    <r>
      <t xml:space="preserve">Pregnancy
</t>
    </r>
    <r>
      <rPr>
        <sz val="9"/>
        <color rgb="FF000000"/>
        <rFont val="Times New Roman"/>
        <family val="1"/>
      </rPr>
      <t>n=1,352</t>
    </r>
  </si>
  <si>
    <r>
      <t xml:space="preserve">Contraception
</t>
    </r>
    <r>
      <rPr>
        <sz val="9"/>
        <color rgb="FF000000"/>
        <rFont val="Times New Roman"/>
        <family val="1"/>
      </rPr>
      <t>n=1,294</t>
    </r>
  </si>
  <si>
    <r>
      <t xml:space="preserve">Sexual Relationships
</t>
    </r>
    <r>
      <rPr>
        <sz val="9"/>
        <color rgb="FF000000"/>
        <rFont val="Times New Roman"/>
        <family val="1"/>
      </rPr>
      <t>n=689</t>
    </r>
  </si>
  <si>
    <r>
      <t xml:space="preserve">Pregnancy
</t>
    </r>
    <r>
      <rPr>
        <sz val="9"/>
        <color rgb="FF000000"/>
        <rFont val="Times New Roman"/>
        <family val="1"/>
      </rPr>
      <t>n=689</t>
    </r>
  </si>
  <si>
    <r>
      <t xml:space="preserve">Contraception
</t>
    </r>
    <r>
      <rPr>
        <sz val="9"/>
        <color rgb="FF000000"/>
        <rFont val="Times New Roman"/>
        <family val="1"/>
      </rPr>
      <t>n=670</t>
    </r>
  </si>
  <si>
    <r>
      <t xml:space="preserve">Sexual Relationships
</t>
    </r>
    <r>
      <rPr>
        <sz val="9"/>
        <color rgb="FF000000"/>
        <rFont val="Times New Roman"/>
        <family val="1"/>
      </rPr>
      <t>n=1,322</t>
    </r>
  </si>
  <si>
    <r>
      <t xml:space="preserve">Pregnancy
</t>
    </r>
    <r>
      <rPr>
        <sz val="9"/>
        <color rgb="FF000000"/>
        <rFont val="Times New Roman"/>
        <family val="1"/>
      </rPr>
      <t>n=1,344</t>
    </r>
  </si>
  <si>
    <r>
      <t xml:space="preserve">Contraception
</t>
    </r>
    <r>
      <rPr>
        <sz val="9"/>
        <color rgb="FF000000"/>
        <rFont val="Times New Roman"/>
        <family val="1"/>
      </rPr>
      <t>n=1,350</t>
    </r>
  </si>
  <si>
    <t>No close friends or no time</t>
  </si>
  <si>
    <t>Time Spent Per Week with Close Friends</t>
  </si>
  <si>
    <t>See friends at least once a week</t>
  </si>
  <si>
    <t>(n=1,355)</t>
  </si>
  <si>
    <r>
      <t>(n=1,352)</t>
    </r>
    <r>
      <rPr>
        <vertAlign val="superscript"/>
        <sz val="9"/>
        <color rgb="FF000000"/>
        <rFont val="Times New Roman"/>
        <family val="1"/>
      </rPr>
      <t>a</t>
    </r>
  </si>
  <si>
    <t>(n=1,294)</t>
  </si>
  <si>
    <t>(n=689)</t>
  </si>
  <si>
    <t>(n=670)</t>
  </si>
  <si>
    <t>(n=1,322)</t>
  </si>
  <si>
    <t>(n=1,344)</t>
  </si>
  <si>
    <t>(n=1,350)</t>
  </si>
  <si>
    <t>^ - Ratio of Odds Ratios comparing strength of association between communication about pregnancy and voice among girls vs. boys</t>
  </si>
  <si>
    <t>2.7***</t>
  </si>
  <si>
    <t>(1.8 - 4.0)</t>
  </si>
  <si>
    <t>2.2***</t>
  </si>
  <si>
    <t>(1.4 - 3.3)</t>
  </si>
  <si>
    <t>1.6*</t>
  </si>
  <si>
    <t>(1.1 - 2.4)</t>
  </si>
  <si>
    <t>1.2</t>
  </si>
  <si>
    <t>(0.8 - 1.8)</t>
  </si>
  <si>
    <t>2.3***</t>
  </si>
  <si>
    <t>(1.6 - 3.3)</t>
  </si>
  <si>
    <t>2.1***</t>
  </si>
  <si>
    <t>(1.4 - 3.1)</t>
  </si>
  <si>
    <t>2.06*</t>
  </si>
  <si>
    <t>(1.2, 3.7)</t>
  </si>
  <si>
    <t>1.9***</t>
  </si>
  <si>
    <t>(1.3 - 2.8)</t>
  </si>
  <si>
    <t>1.5</t>
  </si>
  <si>
    <t>(1.0 - 2.2)</t>
  </si>
  <si>
    <t>1.9**</t>
  </si>
  <si>
    <t>(1.1 - 2.5)</t>
  </si>
  <si>
    <t>(1.1 - 2.3)</t>
  </si>
  <si>
    <t>1.3</t>
  </si>
  <si>
    <t>(0.9 - 2.0)</t>
  </si>
  <si>
    <t>1.8***</t>
  </si>
  <si>
    <t>(1.3 - 2.4)</t>
  </si>
  <si>
    <t>1.7**</t>
  </si>
  <si>
    <t>(1.2 - 2.4)</t>
  </si>
  <si>
    <t>1.5*</t>
  </si>
  <si>
    <t>(1.1 - 2.0)</t>
  </si>
  <si>
    <t>1.1</t>
  </si>
  <si>
    <t>(0.8 - 1.6)</t>
  </si>
  <si>
    <t>1.6**</t>
  </si>
  <si>
    <t>(1.2 - 2.2)</t>
  </si>
  <si>
    <t>(1.4 - 2.5)</t>
  </si>
  <si>
    <t>1.8**</t>
  </si>
  <si>
    <t>(1.2 - 2.6)</t>
  </si>
  <si>
    <t>2.0***</t>
  </si>
  <si>
    <t>(1.4 - 2.8)</t>
  </si>
  <si>
    <t>0.7*</t>
  </si>
  <si>
    <t>(0.6 - 1.0)</t>
  </si>
  <si>
    <t>0.9</t>
  </si>
  <si>
    <t>(0.7 - 1.2)</t>
  </si>
  <si>
    <t>(0.9 - 1.6)</t>
  </si>
  <si>
    <t>(1.0 - 1.6)</t>
  </si>
  <si>
    <t>1.0</t>
  </si>
  <si>
    <t>(0.8 - 1.3)</t>
  </si>
  <si>
    <t>(0.9 - 1.5)</t>
  </si>
  <si>
    <t>1.3*</t>
  </si>
  <si>
    <t>(0.8 - 1.4)</t>
  </si>
  <si>
    <t>(1.1 - 2.1)</t>
  </si>
  <si>
    <t>* p&lt;0.05    **p&lt;0.01    ***&lt;0.001</t>
  </si>
  <si>
    <t>Appendix Table 4. Crude and Adjusted Associations Between Agency and Sexual and Reproductive Health Communication</t>
  </si>
  <si>
    <t>Covariates for all models: age, sex, education status, puberty, parental structure, caregiver migration, caregiver closeness, caregiver monitoring, time spent with friends, neighborhood cohesion and perceived neighborhood saf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0"/>
      <color rgb="FF000000"/>
      <name val="Arial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0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u/>
      <sz val="9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u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u/>
      <sz val="9"/>
      <color rgb="FF000000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 tint="0.499984740745262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 tint="0.499984740745262"/>
      </left>
      <right style="thin">
        <color theme="0"/>
      </right>
      <top style="thin">
        <color theme="1" tint="0.499984740745262"/>
      </top>
      <bottom style="thin">
        <color theme="0"/>
      </bottom>
      <diagonal/>
    </border>
    <border>
      <left style="thin">
        <color theme="1" tint="0.499984740745262"/>
      </left>
      <right style="thin">
        <color theme="0"/>
      </right>
      <top style="thin">
        <color theme="0"/>
      </top>
      <bottom style="thin">
        <color theme="1" tint="0.499984740745262"/>
      </bottom>
      <diagonal/>
    </border>
    <border>
      <left/>
      <right style="thin">
        <color theme="0"/>
      </right>
      <top/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/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/>
      <top/>
      <bottom style="thin">
        <color theme="1" tint="0.34998626667073579"/>
      </bottom>
      <diagonal/>
    </border>
    <border>
      <left/>
      <right/>
      <top style="thin">
        <color theme="1" tint="0.34998626667073579"/>
      </top>
      <bottom/>
      <diagonal/>
    </border>
    <border>
      <left/>
      <right/>
      <top/>
      <bottom style="double">
        <color theme="1" tint="0.34998626667073579"/>
      </bottom>
      <diagonal/>
    </border>
    <border>
      <left/>
      <right/>
      <top style="double">
        <color theme="1" tint="0.34998626667073579"/>
      </top>
      <bottom/>
      <diagonal/>
    </border>
  </borders>
  <cellStyleXfs count="2">
    <xf numFmtId="0" fontId="0" fillId="0" borderId="0"/>
    <xf numFmtId="0" fontId="1" fillId="0" borderId="0"/>
  </cellStyleXfs>
  <cellXfs count="77">
    <xf numFmtId="0" fontId="0" fillId="0" borderId="0" xfId="0" applyFont="1" applyAlignment="1"/>
    <xf numFmtId="0" fontId="0" fillId="0" borderId="0" xfId="0" applyFont="1" applyAlignment="1"/>
    <xf numFmtId="0" fontId="0" fillId="0" borderId="4" xfId="0" applyFont="1" applyBorder="1" applyAlignment="1"/>
    <xf numFmtId="0" fontId="2" fillId="0" borderId="11" xfId="0" applyFont="1" applyBorder="1" applyAlignment="1">
      <alignment horizontal="left" indent="1"/>
    </xf>
    <xf numFmtId="0" fontId="3" fillId="0" borderId="12" xfId="0" applyFont="1" applyBorder="1"/>
    <xf numFmtId="0" fontId="2" fillId="0" borderId="13" xfId="0" applyFont="1" applyBorder="1" applyAlignment="1">
      <alignment horizontal="left" indent="1"/>
    </xf>
    <xf numFmtId="0" fontId="4" fillId="0" borderId="0" xfId="0" applyFont="1" applyAlignment="1"/>
    <xf numFmtId="0" fontId="6" fillId="0" borderId="0" xfId="0" applyFont="1" applyAlignment="1"/>
    <xf numFmtId="0" fontId="4" fillId="0" borderId="4" xfId="0" applyFont="1" applyBorder="1" applyAlignment="1"/>
    <xf numFmtId="0" fontId="4" fillId="0" borderId="0" xfId="0" applyFont="1" applyBorder="1" applyAlignment="1"/>
    <xf numFmtId="0" fontId="5" fillId="0" borderId="5" xfId="0" applyFont="1" applyBorder="1" applyAlignment="1">
      <alignment horizontal="center"/>
    </xf>
    <xf numFmtId="0" fontId="5" fillId="0" borderId="6" xfId="0" applyFont="1" applyBorder="1"/>
    <xf numFmtId="0" fontId="11" fillId="0" borderId="6" xfId="0" applyFont="1" applyBorder="1"/>
    <xf numFmtId="0" fontId="11" fillId="0" borderId="6" xfId="0" applyFont="1" applyBorder="1" applyAlignment="1">
      <alignment vertical="center"/>
    </xf>
    <xf numFmtId="0" fontId="5" fillId="0" borderId="7" xfId="0" applyFont="1" applyBorder="1"/>
    <xf numFmtId="0" fontId="6" fillId="0" borderId="7" xfId="0" applyFont="1" applyBorder="1"/>
    <xf numFmtId="0" fontId="6" fillId="0" borderId="5" xfId="0" applyFont="1" applyBorder="1" applyAlignment="1">
      <alignment horizontal="left" indent="1"/>
    </xf>
    <xf numFmtId="10" fontId="6" fillId="0" borderId="5" xfId="0" applyNumberFormat="1" applyFont="1" applyBorder="1"/>
    <xf numFmtId="0" fontId="6" fillId="0" borderId="1" xfId="0" applyFont="1" applyBorder="1" applyAlignment="1">
      <alignment horizontal="left" indent="1"/>
    </xf>
    <xf numFmtId="0" fontId="5" fillId="0" borderId="8" xfId="0" applyFont="1" applyBorder="1"/>
    <xf numFmtId="0" fontId="6" fillId="0" borderId="8" xfId="0" applyFont="1" applyBorder="1"/>
    <xf numFmtId="165" fontId="6" fillId="0" borderId="8" xfId="0" applyNumberFormat="1" applyFont="1" applyBorder="1"/>
    <xf numFmtId="0" fontId="6" fillId="0" borderId="9" xfId="0" applyFont="1" applyBorder="1" applyAlignment="1">
      <alignment horizontal="left" indent="1"/>
    </xf>
    <xf numFmtId="165" fontId="6" fillId="0" borderId="7" xfId="0" applyNumberFormat="1" applyFont="1" applyBorder="1"/>
    <xf numFmtId="165" fontId="5" fillId="0" borderId="7" xfId="0" applyNumberFormat="1" applyFont="1" applyBorder="1"/>
    <xf numFmtId="0" fontId="5" fillId="0" borderId="6" xfId="0" applyFont="1" applyBorder="1" applyAlignment="1"/>
    <xf numFmtId="0" fontId="6" fillId="0" borderId="0" xfId="0" applyFont="1" applyBorder="1" applyAlignment="1">
      <alignment vertical="center"/>
    </xf>
    <xf numFmtId="10" fontId="6" fillId="0" borderId="16" xfId="0" applyNumberFormat="1" applyFont="1" applyBorder="1"/>
    <xf numFmtId="0" fontId="5" fillId="0" borderId="17" xfId="0" applyFont="1" applyBorder="1" applyAlignment="1">
      <alignment vertical="center"/>
    </xf>
    <xf numFmtId="0" fontId="5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vertical="center"/>
    </xf>
    <xf numFmtId="0" fontId="5" fillId="0" borderId="18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 vertical="center"/>
    </xf>
    <xf numFmtId="0" fontId="5" fillId="0" borderId="18" xfId="0" applyFont="1" applyBorder="1" applyAlignment="1">
      <alignment vertical="center"/>
    </xf>
    <xf numFmtId="0" fontId="6" fillId="0" borderId="18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5" fillId="0" borderId="19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0" fontId="5" fillId="0" borderId="19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vertical="center"/>
    </xf>
    <xf numFmtId="0" fontId="5" fillId="0" borderId="20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165" fontId="6" fillId="0" borderId="5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0" fontId="6" fillId="0" borderId="10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10" fontId="9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5" fillId="0" borderId="5" xfId="0" applyFont="1" applyBorder="1" applyAlignment="1">
      <alignment horizontal="center" wrapText="1"/>
    </xf>
    <xf numFmtId="0" fontId="5" fillId="0" borderId="17" xfId="0" applyFont="1" applyBorder="1" applyAlignment="1">
      <alignment horizontal="left"/>
    </xf>
    <xf numFmtId="0" fontId="5" fillId="0" borderId="18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6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vertical="center"/>
    </xf>
    <xf numFmtId="0" fontId="5" fillId="0" borderId="20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6" fillId="0" borderId="19" xfId="0" applyFont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A41CDDC0-D64C-E549-B002-7C851F91DA49}"/>
  </cellStyles>
  <dxfs count="0"/>
  <tableStyles count="0" defaultTableStyle="TableStyleMedium2" defaultPivotStyle="PivotStyleLight16"/>
  <colors>
    <mruColors>
      <color rgb="FF133A75"/>
      <color rgb="FF10346A"/>
      <color rgb="FFBDD03F"/>
      <color rgb="FF4AA66F"/>
      <color rgb="FF0B2141"/>
      <color rgb="FF1A62AD"/>
      <color rgb="FF48ACAD"/>
      <color rgb="FFB799FB"/>
      <color rgb="FF835688"/>
      <color rgb="FF816B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externalLink" Target="externalLinks/externalLink10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externalLink" Target="externalLinks/externalLink9.xml"/><Relationship Id="rId5" Type="http://schemas.openxmlformats.org/officeDocument/2006/relationships/externalLink" Target="externalLinks/externalLink3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8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Kinshasa_talk_sexual_relation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T5a.xml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Kinshasa_talk_pregnancy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Kinshasa_talk_contraception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Cuenca_talk_sexual_relation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Cuenca_talk_pregnancy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Cuenca_talk_contraception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Shanghai_talk_sexual_relation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Shanghai_talk_pregnancy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hkoenig/Documents/Data/PAA/Tables/Desc_Cov_Shanghai_talk_contracep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Kinshasa_talk_sexual_r"/>
    </sheetNames>
    <sheetDataSet>
      <sheetData sheetId="0">
        <row r="5">
          <cell r="B5">
            <v>608</v>
          </cell>
          <cell r="C5">
            <v>0.49399999999999999</v>
          </cell>
          <cell r="D5">
            <v>70</v>
          </cell>
          <cell r="E5">
            <v>0.56899999999999995</v>
          </cell>
        </row>
        <row r="6">
          <cell r="B6">
            <v>624</v>
          </cell>
          <cell r="C6">
            <v>0.50600000000000001</v>
          </cell>
          <cell r="D6">
            <v>53</v>
          </cell>
          <cell r="E6">
            <v>0.43099999999999999</v>
          </cell>
        </row>
        <row r="9">
          <cell r="A9" t="str">
            <v>Pearson chi2(1) = 2.5566 Pr = 0.110</v>
          </cell>
        </row>
        <row r="12">
          <cell r="B12">
            <v>515</v>
          </cell>
          <cell r="C12">
            <v>0.41799999999999998</v>
          </cell>
          <cell r="D12">
            <v>54</v>
          </cell>
          <cell r="E12">
            <v>0.439</v>
          </cell>
        </row>
        <row r="13">
          <cell r="B13">
            <v>717</v>
          </cell>
          <cell r="C13">
            <v>0.58199999999999996</v>
          </cell>
          <cell r="D13">
            <v>69</v>
          </cell>
          <cell r="E13">
            <v>0.56100000000000005</v>
          </cell>
        </row>
        <row r="16">
          <cell r="A16" t="str">
            <v>Pearson chi2(1) = 0.2026 Pr = 0.653</v>
          </cell>
        </row>
        <row r="19">
          <cell r="B19">
            <v>631</v>
          </cell>
          <cell r="C19">
            <v>0.51200000000000001</v>
          </cell>
          <cell r="D19">
            <v>26</v>
          </cell>
          <cell r="E19">
            <v>0.21099999999999999</v>
          </cell>
        </row>
        <row r="20">
          <cell r="B20">
            <v>601</v>
          </cell>
          <cell r="C20">
            <v>0.48799999999999999</v>
          </cell>
          <cell r="D20">
            <v>97</v>
          </cell>
          <cell r="E20">
            <v>0.78900000000000003</v>
          </cell>
        </row>
        <row r="23">
          <cell r="A23" t="str">
            <v>Pearson chi2(1) = 40.5108 Pr = 0.000</v>
          </cell>
        </row>
        <row r="26">
          <cell r="B26">
            <v>524</v>
          </cell>
          <cell r="C26">
            <v>0.42499999999999999</v>
          </cell>
          <cell r="D26">
            <v>60</v>
          </cell>
          <cell r="E26">
            <v>0.48799999999999999</v>
          </cell>
        </row>
        <row r="27">
          <cell r="B27">
            <v>708</v>
          </cell>
          <cell r="C27">
            <v>0.57499999999999996</v>
          </cell>
          <cell r="D27">
            <v>63</v>
          </cell>
          <cell r="E27">
            <v>0.51200000000000001</v>
          </cell>
        </row>
        <row r="30">
          <cell r="A30" t="str">
            <v>Pearson chi2(1) = 1.7802 Pr = 0.182</v>
          </cell>
        </row>
        <row r="33">
          <cell r="B33">
            <v>714</v>
          </cell>
          <cell r="C33">
            <v>0.57999999999999996</v>
          </cell>
          <cell r="D33">
            <v>73</v>
          </cell>
          <cell r="E33">
            <v>0.59299999999999997</v>
          </cell>
        </row>
        <row r="34">
          <cell r="B34">
            <v>518</v>
          </cell>
          <cell r="C34">
            <v>0.42</v>
          </cell>
          <cell r="D34">
            <v>50</v>
          </cell>
          <cell r="E34">
            <v>0.40699999999999997</v>
          </cell>
        </row>
        <row r="37">
          <cell r="A37" t="str">
            <v>Pearson chi2(1) = 0.0894 Pr = 0.765</v>
          </cell>
        </row>
        <row r="40">
          <cell r="B40">
            <v>452</v>
          </cell>
          <cell r="C40">
            <v>0.36699999999999999</v>
          </cell>
          <cell r="D40">
            <v>50</v>
          </cell>
          <cell r="E40">
            <v>0.40699999999999997</v>
          </cell>
        </row>
        <row r="41">
          <cell r="B41">
            <v>780</v>
          </cell>
          <cell r="C41">
            <v>0.63300000000000001</v>
          </cell>
          <cell r="D41">
            <v>73</v>
          </cell>
          <cell r="E41">
            <v>0.59299999999999997</v>
          </cell>
        </row>
        <row r="44">
          <cell r="A44" t="str">
            <v>Pearson chi2(1) = 0.7528 Pr = 0.386</v>
          </cell>
        </row>
        <row r="47">
          <cell r="B47">
            <v>725</v>
          </cell>
          <cell r="C47">
            <v>0.58799999999999997</v>
          </cell>
        </row>
        <row r="48">
          <cell r="B48">
            <v>507</v>
          </cell>
          <cell r="C48">
            <v>0.41199999999999998</v>
          </cell>
          <cell r="D48">
            <v>43</v>
          </cell>
          <cell r="E48">
            <v>0.35</v>
          </cell>
        </row>
        <row r="51">
          <cell r="A51" t="str">
            <v>Pearson chi2(1) = 1.7788 Pr = 0.182</v>
          </cell>
        </row>
        <row r="54">
          <cell r="B54">
            <v>77</v>
          </cell>
          <cell r="C54">
            <v>6.2E-2</v>
          </cell>
          <cell r="D54">
            <v>6</v>
          </cell>
          <cell r="E54">
            <v>4.9000000000000002E-2</v>
          </cell>
        </row>
        <row r="55">
          <cell r="B55">
            <v>1155</v>
          </cell>
          <cell r="C55">
            <v>0.93799999999999994</v>
          </cell>
          <cell r="D55">
            <v>117</v>
          </cell>
          <cell r="E55">
            <v>0.95099999999999996</v>
          </cell>
        </row>
        <row r="58">
          <cell r="A58" t="str">
            <v>Pearson chi2(1) = 0.3661 Pr = 0.545</v>
          </cell>
        </row>
        <row r="61">
          <cell r="B61">
            <v>911</v>
          </cell>
          <cell r="C61">
            <v>0.73899999999999999</v>
          </cell>
        </row>
        <row r="62">
          <cell r="B62">
            <v>321</v>
          </cell>
          <cell r="C62">
            <v>0.26100000000000001</v>
          </cell>
          <cell r="D62">
            <v>32</v>
          </cell>
          <cell r="E62">
            <v>0.26</v>
          </cell>
        </row>
        <row r="63">
          <cell r="D63">
            <v>123</v>
          </cell>
          <cell r="E63">
            <v>1</v>
          </cell>
        </row>
        <row r="65">
          <cell r="A65" t="str">
            <v>Pearson chi2(1) = 0.0001 Pr = 0.993</v>
          </cell>
        </row>
        <row r="68">
          <cell r="B68">
            <v>246</v>
          </cell>
          <cell r="C68">
            <v>0.2</v>
          </cell>
        </row>
        <row r="69">
          <cell r="B69">
            <v>986</v>
          </cell>
          <cell r="C69">
            <v>0.8</v>
          </cell>
          <cell r="D69">
            <v>89</v>
          </cell>
          <cell r="E69">
            <v>0.72399999999999998</v>
          </cell>
        </row>
        <row r="70">
          <cell r="D70">
            <v>123</v>
          </cell>
          <cell r="E70">
            <v>1</v>
          </cell>
        </row>
        <row r="72">
          <cell r="A72" t="str">
            <v>Pearson chi2(1) = 4.0181 Pr = 0.04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9">
          <cell r="B39" t="str">
            <v>0.0174</v>
          </cell>
        </row>
        <row r="41">
          <cell r="C41" t="str">
            <v>1.161</v>
          </cell>
        </row>
        <row r="42">
          <cell r="C42" t="str">
            <v>3.66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Kinshasa_talk_pregnanc"/>
    </sheetNames>
    <sheetDataSet>
      <sheetData sheetId="0">
        <row r="5">
          <cell r="B5">
            <v>622</v>
          </cell>
          <cell r="C5">
            <v>0.51100000000000001</v>
          </cell>
          <cell r="D5">
            <v>53</v>
          </cell>
          <cell r="E5">
            <v>0.39300000000000002</v>
          </cell>
        </row>
        <row r="6">
          <cell r="B6">
            <v>595</v>
          </cell>
          <cell r="C6">
            <v>0.48899999999999999</v>
          </cell>
          <cell r="D6">
            <v>82</v>
          </cell>
          <cell r="E6">
            <v>0.60699999999999998</v>
          </cell>
        </row>
        <row r="9">
          <cell r="A9" t="str">
            <v>Pearson chi2(1) = 6.8257 Pr = 0.009</v>
          </cell>
        </row>
        <row r="12">
          <cell r="B12">
            <v>517</v>
          </cell>
          <cell r="C12">
            <v>0.42499999999999999</v>
          </cell>
          <cell r="D12">
            <v>53</v>
          </cell>
          <cell r="E12">
            <v>0.39300000000000002</v>
          </cell>
        </row>
        <row r="13">
          <cell r="B13">
            <v>700</v>
          </cell>
          <cell r="C13">
            <v>0.57499999999999996</v>
          </cell>
          <cell r="D13">
            <v>82</v>
          </cell>
          <cell r="E13">
            <v>0.60699999999999998</v>
          </cell>
        </row>
        <row r="16">
          <cell r="A16" t="str">
            <v>Pearson chi2(1) = 0.5174 Pr = 0.472</v>
          </cell>
        </row>
        <row r="19">
          <cell r="B19">
            <v>637</v>
          </cell>
          <cell r="C19">
            <v>0.52300000000000002</v>
          </cell>
          <cell r="D19">
            <v>20</v>
          </cell>
          <cell r="E19">
            <v>0.14799999999999999</v>
          </cell>
        </row>
        <row r="20">
          <cell r="B20">
            <v>580</v>
          </cell>
          <cell r="C20">
            <v>0.47699999999999998</v>
          </cell>
          <cell r="D20">
            <v>115</v>
          </cell>
          <cell r="E20">
            <v>0.85199999999999998</v>
          </cell>
        </row>
        <row r="23">
          <cell r="A23" t="str">
            <v>Pearson chi2(1) = 68.5076 Pr = 0.000</v>
          </cell>
        </row>
        <row r="26">
          <cell r="B26">
            <v>513</v>
          </cell>
          <cell r="C26">
            <v>0.42199999999999999</v>
          </cell>
          <cell r="D26">
            <v>71</v>
          </cell>
          <cell r="E26">
            <v>0.52600000000000002</v>
          </cell>
        </row>
        <row r="27">
          <cell r="B27">
            <v>704</v>
          </cell>
          <cell r="C27">
            <v>0.57799999999999996</v>
          </cell>
          <cell r="D27">
            <v>64</v>
          </cell>
          <cell r="E27">
            <v>0.47399999999999998</v>
          </cell>
        </row>
        <row r="30">
          <cell r="A30" t="str">
            <v>Pearson chi2(1) = 5.3977 Pr = 0.020</v>
          </cell>
        </row>
        <row r="33">
          <cell r="B33">
            <v>699</v>
          </cell>
          <cell r="C33">
            <v>0.57399999999999995</v>
          </cell>
          <cell r="D33">
            <v>85</v>
          </cell>
          <cell r="E33">
            <v>0.63</v>
          </cell>
        </row>
        <row r="34">
          <cell r="B34">
            <v>518</v>
          </cell>
          <cell r="C34">
            <v>0.42599999999999999</v>
          </cell>
          <cell r="D34">
            <v>50</v>
          </cell>
          <cell r="E34">
            <v>0.37</v>
          </cell>
        </row>
        <row r="37">
          <cell r="A37" t="str">
            <v>Pearson chi2(1) = 1.5236 Pr = 0.217</v>
          </cell>
        </row>
        <row r="40">
          <cell r="B40">
            <v>431</v>
          </cell>
          <cell r="C40">
            <v>0.35399999999999998</v>
          </cell>
          <cell r="D40">
            <v>69</v>
          </cell>
          <cell r="E40">
            <v>0.51100000000000001</v>
          </cell>
        </row>
        <row r="41">
          <cell r="B41">
            <v>786</v>
          </cell>
          <cell r="C41">
            <v>0.64600000000000002</v>
          </cell>
          <cell r="D41">
            <v>66</v>
          </cell>
          <cell r="E41">
            <v>0.48899999999999999</v>
          </cell>
        </row>
        <row r="44">
          <cell r="A44" t="str">
            <v>Pearson chi2(1) = 12.8463 Pr = 0.000</v>
          </cell>
        </row>
        <row r="47">
          <cell r="B47">
            <v>724</v>
          </cell>
          <cell r="C47">
            <v>0.59499999999999997</v>
          </cell>
        </row>
        <row r="48">
          <cell r="B48">
            <v>493</v>
          </cell>
          <cell r="C48">
            <v>0.40500000000000003</v>
          </cell>
          <cell r="D48">
            <v>54</v>
          </cell>
          <cell r="E48">
            <v>0.4</v>
          </cell>
        </row>
        <row r="51">
          <cell r="A51" t="str">
            <v>Pearson chi2(1) = 0.0131 Pr = 0.909</v>
          </cell>
        </row>
        <row r="54">
          <cell r="B54">
            <v>73</v>
          </cell>
          <cell r="C54">
            <v>0.06</v>
          </cell>
          <cell r="D54">
            <v>9</v>
          </cell>
          <cell r="E54">
            <v>6.7000000000000004E-2</v>
          </cell>
        </row>
        <row r="55">
          <cell r="B55">
            <v>1144</v>
          </cell>
          <cell r="C55">
            <v>0.94</v>
          </cell>
          <cell r="D55">
            <v>126</v>
          </cell>
          <cell r="E55">
            <v>0.93300000000000005</v>
          </cell>
        </row>
        <row r="58">
          <cell r="A58" t="str">
            <v>Pearson chi2(1) = 0.0953 Pr = 0.758</v>
          </cell>
        </row>
        <row r="61">
          <cell r="B61">
            <v>902</v>
          </cell>
          <cell r="C61">
            <v>0.74099999999999999</v>
          </cell>
        </row>
        <row r="62">
          <cell r="B62">
            <v>315</v>
          </cell>
          <cell r="C62">
            <v>0.25900000000000001</v>
          </cell>
          <cell r="D62">
            <v>36</v>
          </cell>
          <cell r="E62">
            <v>0.26700000000000002</v>
          </cell>
        </row>
        <row r="63">
          <cell r="D63">
            <v>135</v>
          </cell>
          <cell r="E63">
            <v>1</v>
          </cell>
        </row>
        <row r="65">
          <cell r="A65" t="str">
            <v>Pearson chi2(1) = 0.0388 Pr = 0.844</v>
          </cell>
        </row>
        <row r="68">
          <cell r="B68">
            <v>249</v>
          </cell>
          <cell r="C68">
            <v>0.20499999999999999</v>
          </cell>
        </row>
        <row r="69">
          <cell r="B69">
            <v>968</v>
          </cell>
          <cell r="C69">
            <v>0.79500000000000004</v>
          </cell>
          <cell r="D69">
            <v>107</v>
          </cell>
          <cell r="E69">
            <v>0.79300000000000004</v>
          </cell>
        </row>
        <row r="70">
          <cell r="D70">
            <v>135</v>
          </cell>
          <cell r="E70">
            <v>1</v>
          </cell>
        </row>
        <row r="72">
          <cell r="A72" t="str">
            <v>Pearson chi2(1) = 0.0059 Pr = 0.93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Kinshasa_talk_contrace"/>
    </sheetNames>
    <sheetDataSet>
      <sheetData sheetId="0">
        <row r="5">
          <cell r="B5">
            <v>604</v>
          </cell>
          <cell r="C5">
            <v>0.51200000000000001</v>
          </cell>
          <cell r="D5">
            <v>47</v>
          </cell>
          <cell r="E5">
            <v>0.41199999999999998</v>
          </cell>
        </row>
        <row r="6">
          <cell r="B6">
            <v>576</v>
          </cell>
          <cell r="C6">
            <v>0.48799999999999999</v>
          </cell>
          <cell r="D6">
            <v>67</v>
          </cell>
          <cell r="E6">
            <v>0.58799999999999997</v>
          </cell>
        </row>
        <row r="9">
          <cell r="A9" t="str">
            <v>Pearson chi2(1) = 4.1239 Pr = 0.042</v>
          </cell>
        </row>
        <row r="12">
          <cell r="B12">
            <v>503</v>
          </cell>
          <cell r="C12">
            <v>0.42599999999999999</v>
          </cell>
          <cell r="D12">
            <v>33</v>
          </cell>
          <cell r="E12">
            <v>0.28899999999999998</v>
          </cell>
        </row>
        <row r="13">
          <cell r="B13">
            <v>677</v>
          </cell>
          <cell r="C13">
            <v>0.57399999999999995</v>
          </cell>
          <cell r="D13">
            <v>81</v>
          </cell>
          <cell r="E13">
            <v>0.71099999999999997</v>
          </cell>
        </row>
        <row r="16">
          <cell r="A16" t="str">
            <v>Pearson chi2(1) = 8.0176 Pr = 0.005</v>
          </cell>
        </row>
        <row r="19">
          <cell r="B19">
            <v>597</v>
          </cell>
          <cell r="C19">
            <v>0.50600000000000001</v>
          </cell>
          <cell r="D19">
            <v>23</v>
          </cell>
          <cell r="E19">
            <v>0.20200000000000001</v>
          </cell>
        </row>
        <row r="20">
          <cell r="B20">
            <v>583</v>
          </cell>
          <cell r="C20">
            <v>0.49399999999999999</v>
          </cell>
          <cell r="D20">
            <v>91</v>
          </cell>
          <cell r="E20">
            <v>0.79800000000000004</v>
          </cell>
        </row>
        <row r="23">
          <cell r="A23" t="str">
            <v>Pearson chi2(1) = 38.5411 Pr = 0.000</v>
          </cell>
        </row>
        <row r="26">
          <cell r="B26">
            <v>502</v>
          </cell>
          <cell r="C26">
            <v>0.42499999999999999</v>
          </cell>
          <cell r="D26">
            <v>49</v>
          </cell>
          <cell r="E26">
            <v>0.43</v>
          </cell>
        </row>
        <row r="27">
          <cell r="B27">
            <v>678</v>
          </cell>
          <cell r="C27">
            <v>0.57499999999999996</v>
          </cell>
          <cell r="D27">
            <v>65</v>
          </cell>
          <cell r="E27">
            <v>0.56999999999999995</v>
          </cell>
        </row>
        <row r="30">
          <cell r="A30" t="str">
            <v>Pearson chi2(1) = 0.0082 Pr = 0.928</v>
          </cell>
        </row>
        <row r="33">
          <cell r="B33">
            <v>685</v>
          </cell>
          <cell r="C33">
            <v>0.58099999999999996</v>
          </cell>
          <cell r="D33">
            <v>66</v>
          </cell>
          <cell r="E33">
            <v>0.57899999999999996</v>
          </cell>
        </row>
        <row r="34">
          <cell r="B34">
            <v>495</v>
          </cell>
          <cell r="C34">
            <v>0.41899999999999998</v>
          </cell>
          <cell r="D34">
            <v>48</v>
          </cell>
          <cell r="E34">
            <v>0.42099999999999999</v>
          </cell>
        </row>
        <row r="37">
          <cell r="A37" t="str">
            <v>Pearson chi2(1) = 0.0010 Pr = 0.974</v>
          </cell>
        </row>
        <row r="40">
          <cell r="B40">
            <v>427</v>
          </cell>
          <cell r="C40">
            <v>0.36199999999999999</v>
          </cell>
          <cell r="D40">
            <v>48</v>
          </cell>
          <cell r="E40">
            <v>0.42099999999999999</v>
          </cell>
        </row>
        <row r="41">
          <cell r="B41">
            <v>753</v>
          </cell>
          <cell r="C41">
            <v>0.63800000000000001</v>
          </cell>
          <cell r="D41">
            <v>66</v>
          </cell>
          <cell r="E41">
            <v>0.57899999999999996</v>
          </cell>
        </row>
        <row r="44">
          <cell r="A44" t="str">
            <v>Pearson chi2(1) = 1.5675 Pr = 0.211</v>
          </cell>
        </row>
        <row r="47">
          <cell r="B47">
            <v>705</v>
          </cell>
          <cell r="C47">
            <v>0.59699999999999998</v>
          </cell>
        </row>
        <row r="48">
          <cell r="B48">
            <v>475</v>
          </cell>
          <cell r="C48">
            <v>0.40300000000000002</v>
          </cell>
          <cell r="D48">
            <v>55</v>
          </cell>
          <cell r="E48">
            <v>0.48199999999999998</v>
          </cell>
        </row>
        <row r="51">
          <cell r="A51" t="str">
            <v>Pearson chi2(1) = 2.7453 Pr = 0.098</v>
          </cell>
        </row>
        <row r="54">
          <cell r="B54">
            <v>72</v>
          </cell>
          <cell r="C54">
            <v>6.0999999999999999E-2</v>
          </cell>
          <cell r="D54">
            <v>5</v>
          </cell>
          <cell r="E54">
            <v>4.3999999999999997E-2</v>
          </cell>
        </row>
        <row r="55">
          <cell r="B55">
            <v>1108</v>
          </cell>
          <cell r="C55">
            <v>0.93899999999999995</v>
          </cell>
          <cell r="D55">
            <v>109</v>
          </cell>
          <cell r="E55">
            <v>0.95599999999999996</v>
          </cell>
        </row>
        <row r="58">
          <cell r="A58" t="str">
            <v>Pearson chi2(1) = 0.5468 Pr = 0.460</v>
          </cell>
        </row>
        <row r="61">
          <cell r="B61">
            <v>872</v>
          </cell>
          <cell r="C61">
            <v>0.73899999999999999</v>
          </cell>
        </row>
        <row r="62">
          <cell r="B62">
            <v>308</v>
          </cell>
          <cell r="C62">
            <v>0.26100000000000001</v>
          </cell>
          <cell r="D62">
            <v>25</v>
          </cell>
          <cell r="E62">
            <v>0.219</v>
          </cell>
        </row>
        <row r="63">
          <cell r="D63">
            <v>114</v>
          </cell>
          <cell r="E63">
            <v>1</v>
          </cell>
        </row>
        <row r="65">
          <cell r="A65" t="str">
            <v>Pearson chi2(1) = 0.9467 Pr = 0.331</v>
          </cell>
        </row>
        <row r="68">
          <cell r="B68">
            <v>242</v>
          </cell>
          <cell r="C68">
            <v>0.20499999999999999</v>
          </cell>
        </row>
        <row r="69">
          <cell r="B69">
            <v>938</v>
          </cell>
          <cell r="C69">
            <v>0.79500000000000004</v>
          </cell>
          <cell r="D69">
            <v>91</v>
          </cell>
          <cell r="E69">
            <v>0.79800000000000004</v>
          </cell>
        </row>
        <row r="70">
          <cell r="D70">
            <v>114</v>
          </cell>
          <cell r="E70">
            <v>1</v>
          </cell>
        </row>
        <row r="72">
          <cell r="A72" t="str">
            <v>Pearson chi2(1) = 0.0071 Pr = 0.93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Cuenca_talk_sexual_rel"/>
    </sheetNames>
    <sheetDataSet>
      <sheetData sheetId="0">
        <row r="5">
          <cell r="B5">
            <v>208</v>
          </cell>
          <cell r="C5">
            <v>0.53700000000000003</v>
          </cell>
          <cell r="D5">
            <v>138</v>
          </cell>
          <cell r="E5">
            <v>0.45700000000000002</v>
          </cell>
        </row>
        <row r="6">
          <cell r="B6">
            <v>179</v>
          </cell>
          <cell r="C6">
            <v>0.46300000000000002</v>
          </cell>
          <cell r="D6">
            <v>164</v>
          </cell>
          <cell r="E6">
            <v>0.54300000000000004</v>
          </cell>
        </row>
        <row r="9">
          <cell r="A9" t="str">
            <v>Pearson chi2(1) = 4.3986 Pr = 0.036</v>
          </cell>
        </row>
        <row r="12">
          <cell r="B12">
            <v>1</v>
          </cell>
          <cell r="C12">
            <v>3.0000000000000001E-3</v>
          </cell>
          <cell r="D12">
            <v>1</v>
          </cell>
          <cell r="E12">
            <v>3.0000000000000001E-3</v>
          </cell>
        </row>
        <row r="13">
          <cell r="B13">
            <v>386</v>
          </cell>
          <cell r="C13">
            <v>0.997</v>
          </cell>
          <cell r="D13">
            <v>301</v>
          </cell>
          <cell r="E13">
            <v>0.997</v>
          </cell>
        </row>
        <row r="16">
          <cell r="A16" t="str">
            <v>Pearson chi2(1) = 0.0310 Pr = 0.860</v>
          </cell>
        </row>
        <row r="19">
          <cell r="B19">
            <v>123</v>
          </cell>
          <cell r="C19">
            <v>0.318</v>
          </cell>
          <cell r="D19">
            <v>31</v>
          </cell>
          <cell r="E19">
            <v>0.10299999999999999</v>
          </cell>
        </row>
        <row r="20">
          <cell r="B20">
            <v>264</v>
          </cell>
          <cell r="C20">
            <v>0.68200000000000005</v>
          </cell>
          <cell r="D20">
            <v>271</v>
          </cell>
          <cell r="E20">
            <v>0.89700000000000002</v>
          </cell>
        </row>
        <row r="23">
          <cell r="A23" t="str">
            <v>Pearson chi2(1) = 45.2552 Pr = 0.000</v>
          </cell>
        </row>
        <row r="26">
          <cell r="B26">
            <v>139</v>
          </cell>
          <cell r="C26">
            <v>0.35899999999999999</v>
          </cell>
          <cell r="D26">
            <v>92</v>
          </cell>
          <cell r="E26">
            <v>0.30499999999999999</v>
          </cell>
        </row>
        <row r="27">
          <cell r="B27">
            <v>248</v>
          </cell>
          <cell r="C27">
            <v>0.64100000000000001</v>
          </cell>
          <cell r="D27">
            <v>210</v>
          </cell>
          <cell r="E27">
            <v>0.69499999999999995</v>
          </cell>
        </row>
        <row r="30">
          <cell r="A30" t="str">
            <v>Pearson chi2(1) = 2.2639 Pr = 0.132</v>
          </cell>
        </row>
        <row r="33">
          <cell r="B33">
            <v>288</v>
          </cell>
          <cell r="C33">
            <v>0.74399999999999999</v>
          </cell>
          <cell r="D33">
            <v>249</v>
          </cell>
          <cell r="E33">
            <v>0.82499999999999996</v>
          </cell>
        </row>
        <row r="34">
          <cell r="C34">
            <v>0.25600000000000001</v>
          </cell>
          <cell r="D34">
            <v>53</v>
          </cell>
          <cell r="E34">
            <v>0.17499999999999999</v>
          </cell>
        </row>
        <row r="37">
          <cell r="A37" t="str">
            <v>Pearson chi2(1) = 6.3641 Pr = 0.012</v>
          </cell>
        </row>
        <row r="40">
          <cell r="B40">
            <v>96</v>
          </cell>
          <cell r="C40">
            <v>0.248</v>
          </cell>
          <cell r="D40">
            <v>62</v>
          </cell>
          <cell r="E40">
            <v>0.20499999999999999</v>
          </cell>
        </row>
        <row r="41">
          <cell r="B41">
            <v>291</v>
          </cell>
          <cell r="C41">
            <v>0.752</v>
          </cell>
          <cell r="D41">
            <v>240</v>
          </cell>
          <cell r="E41">
            <v>0.79500000000000004</v>
          </cell>
        </row>
        <row r="44">
          <cell r="A44" t="str">
            <v>Pearson chi2(1) = 1.7553 Pr = 0.185</v>
          </cell>
        </row>
        <row r="47">
          <cell r="B47">
            <v>110</v>
          </cell>
          <cell r="C47">
            <v>0.28399999999999997</v>
          </cell>
        </row>
        <row r="48">
          <cell r="B48">
            <v>277</v>
          </cell>
          <cell r="C48">
            <v>0.71599999999999997</v>
          </cell>
          <cell r="D48">
            <v>245</v>
          </cell>
          <cell r="E48">
            <v>0.81100000000000005</v>
          </cell>
        </row>
        <row r="51">
          <cell r="A51" t="str">
            <v>Pearson chi2(1) = 8.4240 Pr = 0.004</v>
          </cell>
        </row>
        <row r="54">
          <cell r="B54">
            <v>161</v>
          </cell>
          <cell r="C54">
            <v>0.41799999999999998</v>
          </cell>
          <cell r="D54">
            <v>109</v>
          </cell>
          <cell r="E54">
            <v>0.36099999999999999</v>
          </cell>
        </row>
        <row r="55">
          <cell r="B55">
            <v>224</v>
          </cell>
          <cell r="C55">
            <v>0.58199999999999996</v>
          </cell>
          <cell r="D55">
            <v>193</v>
          </cell>
          <cell r="E55">
            <v>0.63900000000000001</v>
          </cell>
        </row>
        <row r="58">
          <cell r="A58" t="str">
            <v>Pearson chi2(1) = 2.3257 Pr = 0.127</v>
          </cell>
        </row>
        <row r="61">
          <cell r="B61">
            <v>232</v>
          </cell>
          <cell r="C61">
            <v>0.59899999999999998</v>
          </cell>
        </row>
        <row r="62">
          <cell r="B62">
            <v>155</v>
          </cell>
          <cell r="C62">
            <v>0.40100000000000002</v>
          </cell>
          <cell r="D62">
            <v>126</v>
          </cell>
          <cell r="E62">
            <v>0.41699999999999998</v>
          </cell>
        </row>
        <row r="63">
          <cell r="D63">
            <v>302</v>
          </cell>
          <cell r="E63">
            <v>1</v>
          </cell>
        </row>
        <row r="65">
          <cell r="A65" t="str">
            <v>Pearson chi2(1) = 0.1959 Pr = 0.658</v>
          </cell>
        </row>
        <row r="68">
          <cell r="B68">
            <v>66</v>
          </cell>
          <cell r="C68">
            <v>0.17100000000000001</v>
          </cell>
        </row>
        <row r="69">
          <cell r="B69">
            <v>321</v>
          </cell>
          <cell r="C69">
            <v>0.82899999999999996</v>
          </cell>
          <cell r="D69">
            <v>246</v>
          </cell>
          <cell r="E69">
            <v>0.81499999999999995</v>
          </cell>
        </row>
        <row r="70">
          <cell r="D70">
            <v>302</v>
          </cell>
          <cell r="E70">
            <v>1</v>
          </cell>
        </row>
        <row r="72">
          <cell r="A72" t="str">
            <v>Pearson chi2(1) = 0.2580 Pr = 0.61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Cuenca_talk_pregnancy"/>
    </sheetNames>
    <sheetDataSet>
      <sheetData sheetId="0">
        <row r="5">
          <cell r="B5">
            <v>163</v>
          </cell>
          <cell r="C5">
            <v>0.56799999999999995</v>
          </cell>
          <cell r="D5">
            <v>186</v>
          </cell>
          <cell r="E5">
            <v>0.46300000000000002</v>
          </cell>
        </row>
        <row r="6">
          <cell r="B6">
            <v>124</v>
          </cell>
          <cell r="C6">
            <v>0.432</v>
          </cell>
          <cell r="D6">
            <v>216</v>
          </cell>
          <cell r="E6">
            <v>0.53700000000000003</v>
          </cell>
        </row>
        <row r="9">
          <cell r="A9" t="str">
            <v>Pearson chi2(1) = 7.4222 Pr = 0.006</v>
          </cell>
        </row>
        <row r="12">
          <cell r="B12">
            <v>1</v>
          </cell>
          <cell r="C12">
            <v>3.0000000000000001E-3</v>
          </cell>
          <cell r="D12">
            <v>1</v>
          </cell>
          <cell r="E12">
            <v>2E-3</v>
          </cell>
        </row>
        <row r="13">
          <cell r="B13">
            <v>286</v>
          </cell>
          <cell r="C13">
            <v>0.997</v>
          </cell>
          <cell r="D13">
            <v>401</v>
          </cell>
          <cell r="E13">
            <v>0.998</v>
          </cell>
        </row>
        <row r="16">
          <cell r="A16" t="str">
            <v>Pearson chi2(1) = 0.0575 Pr = 0.811</v>
          </cell>
        </row>
        <row r="19">
          <cell r="B19">
            <v>107</v>
          </cell>
          <cell r="C19">
            <v>0.373</v>
          </cell>
          <cell r="D19">
            <v>48</v>
          </cell>
          <cell r="E19">
            <v>0.11899999999999999</v>
          </cell>
        </row>
        <row r="20">
          <cell r="B20">
            <v>180</v>
          </cell>
          <cell r="C20">
            <v>0.627</v>
          </cell>
          <cell r="D20">
            <v>354</v>
          </cell>
          <cell r="E20">
            <v>0.88100000000000001</v>
          </cell>
        </row>
        <row r="23">
          <cell r="A23" t="str">
            <v>Pearson chi2(1) = 61.6785 Pr = 0.000</v>
          </cell>
        </row>
        <row r="26">
          <cell r="B26">
            <v>106</v>
          </cell>
          <cell r="C26">
            <v>0.36899999999999999</v>
          </cell>
          <cell r="D26">
            <v>126</v>
          </cell>
          <cell r="E26">
            <v>0.313</v>
          </cell>
        </row>
        <row r="27">
          <cell r="B27">
            <v>181</v>
          </cell>
          <cell r="C27">
            <v>0.63100000000000001</v>
          </cell>
          <cell r="D27">
            <v>276</v>
          </cell>
          <cell r="E27">
            <v>0.68700000000000006</v>
          </cell>
        </row>
        <row r="30">
          <cell r="A30" t="str">
            <v>Pearson chi2(1) = 2.3433 Pr = 0.126</v>
          </cell>
        </row>
        <row r="33">
          <cell r="B33">
            <v>213</v>
          </cell>
          <cell r="C33">
            <v>0.74199999999999999</v>
          </cell>
          <cell r="D33">
            <v>322</v>
          </cell>
          <cell r="E33">
            <v>0.80100000000000005</v>
          </cell>
        </row>
        <row r="34">
          <cell r="C34">
            <v>0.25800000000000001</v>
          </cell>
          <cell r="D34">
            <v>80</v>
          </cell>
          <cell r="E34">
            <v>0.19900000000000001</v>
          </cell>
        </row>
        <row r="37">
          <cell r="A37" t="str">
            <v>Pearson chi2(1) = 3.3398 Pr = 0.068</v>
          </cell>
        </row>
        <row r="40">
          <cell r="B40">
            <v>68</v>
          </cell>
          <cell r="C40">
            <v>0.23699999999999999</v>
          </cell>
          <cell r="D40">
            <v>92</v>
          </cell>
          <cell r="E40">
            <v>0.22900000000000001</v>
          </cell>
        </row>
        <row r="41">
          <cell r="B41">
            <v>219</v>
          </cell>
          <cell r="C41">
            <v>0.76300000000000001</v>
          </cell>
          <cell r="D41">
            <v>310</v>
          </cell>
          <cell r="E41">
            <v>0.77100000000000002</v>
          </cell>
        </row>
        <row r="44">
          <cell r="A44" t="str">
            <v>Pearson chi2(1) = 0.0613 Pr = 0.804</v>
          </cell>
        </row>
        <row r="47">
          <cell r="B47">
            <v>82</v>
          </cell>
          <cell r="C47">
            <v>0.28599999999999998</v>
          </cell>
        </row>
        <row r="48">
          <cell r="B48">
            <v>205</v>
          </cell>
          <cell r="C48">
            <v>0.71399999999999997</v>
          </cell>
          <cell r="D48">
            <v>317</v>
          </cell>
          <cell r="E48">
            <v>0.78900000000000003</v>
          </cell>
        </row>
        <row r="51">
          <cell r="A51" t="str">
            <v>Pearson chi2(1) = 5.0302 Pr = 0.025</v>
          </cell>
        </row>
        <row r="54">
          <cell r="B54">
            <v>124</v>
          </cell>
          <cell r="C54">
            <v>0.434</v>
          </cell>
          <cell r="D54">
            <v>146</v>
          </cell>
          <cell r="E54">
            <v>0.36399999999999999</v>
          </cell>
        </row>
        <row r="55">
          <cell r="B55">
            <v>162</v>
          </cell>
          <cell r="C55">
            <v>0.56599999999999995</v>
          </cell>
          <cell r="D55">
            <v>255</v>
          </cell>
          <cell r="E55">
            <v>0.63600000000000001</v>
          </cell>
        </row>
        <row r="58">
          <cell r="A58" t="str">
            <v>Pearson chi2(1) = 3.3779 Pr = 0.066</v>
          </cell>
        </row>
        <row r="61">
          <cell r="B61">
            <v>172</v>
          </cell>
          <cell r="C61">
            <v>0.59899999999999998</v>
          </cell>
        </row>
        <row r="62">
          <cell r="B62">
            <v>115</v>
          </cell>
          <cell r="C62">
            <v>0.40100000000000002</v>
          </cell>
          <cell r="D62">
            <v>167</v>
          </cell>
          <cell r="E62">
            <v>0.41499999999999998</v>
          </cell>
        </row>
        <row r="63">
          <cell r="D63">
            <v>402</v>
          </cell>
          <cell r="E63">
            <v>1</v>
          </cell>
        </row>
        <row r="65">
          <cell r="A65" t="str">
            <v>Pearson chi2(1) = 0.1502 Pr = 0.698</v>
          </cell>
        </row>
        <row r="68">
          <cell r="B68">
            <v>53</v>
          </cell>
          <cell r="C68">
            <v>0.185</v>
          </cell>
        </row>
        <row r="69">
          <cell r="B69">
            <v>234</v>
          </cell>
          <cell r="C69">
            <v>0.81499999999999995</v>
          </cell>
          <cell r="D69">
            <v>333</v>
          </cell>
          <cell r="E69">
            <v>0.82799999999999996</v>
          </cell>
        </row>
        <row r="70">
          <cell r="D70">
            <v>402</v>
          </cell>
          <cell r="E70">
            <v>1</v>
          </cell>
        </row>
        <row r="72">
          <cell r="A72" t="str">
            <v>Pearson chi2(1) = 0.1950 Pr = 0.659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Cuenca_talk_contracept"/>
    </sheetNames>
    <sheetDataSet>
      <sheetData sheetId="0">
        <row r="5">
          <cell r="B5">
            <v>211</v>
          </cell>
          <cell r="C5">
            <v>0.51700000000000002</v>
          </cell>
          <cell r="D5">
            <v>127</v>
          </cell>
          <cell r="E5">
            <v>0.48499999999999999</v>
          </cell>
        </row>
        <row r="6">
          <cell r="B6">
            <v>197</v>
          </cell>
          <cell r="C6">
            <v>0.48299999999999998</v>
          </cell>
          <cell r="D6">
            <v>135</v>
          </cell>
          <cell r="E6">
            <v>0.51500000000000001</v>
          </cell>
        </row>
        <row r="9">
          <cell r="A9" t="str">
            <v>Pearson chi2(1) = 0.6710 Pr = 0.413</v>
          </cell>
        </row>
        <row r="12">
          <cell r="B12">
            <v>1</v>
          </cell>
          <cell r="C12">
            <v>2E-3</v>
          </cell>
          <cell r="D12">
            <v>1</v>
          </cell>
          <cell r="E12">
            <v>4.0000000000000001E-3</v>
          </cell>
        </row>
        <row r="13">
          <cell r="B13">
            <v>407</v>
          </cell>
          <cell r="C13">
            <v>0.998</v>
          </cell>
          <cell r="D13">
            <v>261</v>
          </cell>
          <cell r="E13">
            <v>0.996</v>
          </cell>
        </row>
        <row r="16">
          <cell r="A16" t="str">
            <v>Pearson chi2(1) = 0.1000 Pr = 0.752</v>
          </cell>
        </row>
        <row r="19">
          <cell r="B19">
            <v>122</v>
          </cell>
          <cell r="C19">
            <v>0.29899999999999999</v>
          </cell>
          <cell r="D19">
            <v>27</v>
          </cell>
          <cell r="E19">
            <v>0.10299999999999999</v>
          </cell>
        </row>
        <row r="20">
          <cell r="B20">
            <v>286</v>
          </cell>
          <cell r="C20">
            <v>0.70099999999999996</v>
          </cell>
          <cell r="D20">
            <v>235</v>
          </cell>
          <cell r="E20">
            <v>0.89700000000000002</v>
          </cell>
        </row>
        <row r="23">
          <cell r="A23" t="str">
            <v>Pearson chi2(1) = 35.4303 Pr = 0.000</v>
          </cell>
        </row>
        <row r="26">
          <cell r="B26">
            <v>140</v>
          </cell>
          <cell r="C26">
            <v>0.34300000000000003</v>
          </cell>
          <cell r="D26">
            <v>85</v>
          </cell>
          <cell r="E26">
            <v>0.32400000000000001</v>
          </cell>
        </row>
        <row r="27">
          <cell r="B27">
            <v>268</v>
          </cell>
          <cell r="C27">
            <v>0.65700000000000003</v>
          </cell>
          <cell r="D27">
            <v>177</v>
          </cell>
          <cell r="E27">
            <v>0.67600000000000005</v>
          </cell>
        </row>
        <row r="30">
          <cell r="A30" t="str">
            <v>Pearson chi2(1) = 0.2504 Pr = 0.617</v>
          </cell>
        </row>
        <row r="33">
          <cell r="B33">
            <v>306</v>
          </cell>
          <cell r="C33">
            <v>0.75</v>
          </cell>
          <cell r="D33">
            <v>214</v>
          </cell>
          <cell r="E33">
            <v>0.81699999999999995</v>
          </cell>
        </row>
        <row r="34">
          <cell r="C34">
            <v>0.25</v>
          </cell>
          <cell r="D34">
            <v>48</v>
          </cell>
          <cell r="E34">
            <v>0.183</v>
          </cell>
        </row>
        <row r="37">
          <cell r="A37" t="str">
            <v>Pearson chi2(1) = 4.0965 Pr = 0.043</v>
          </cell>
        </row>
        <row r="40">
          <cell r="B40">
            <v>90</v>
          </cell>
          <cell r="C40">
            <v>0.221</v>
          </cell>
          <cell r="D40">
            <v>64</v>
          </cell>
          <cell r="E40">
            <v>0.24399999999999999</v>
          </cell>
        </row>
        <row r="41">
          <cell r="B41">
            <v>318</v>
          </cell>
          <cell r="C41">
            <v>0.77900000000000003</v>
          </cell>
          <cell r="D41">
            <v>198</v>
          </cell>
          <cell r="E41">
            <v>0.75600000000000001</v>
          </cell>
        </row>
        <row r="44">
          <cell r="A44" t="str">
            <v>Pearson chi2(1) = 0.5057 Pr = 0.477</v>
          </cell>
        </row>
        <row r="47">
          <cell r="B47">
            <v>101</v>
          </cell>
          <cell r="C47">
            <v>0.248</v>
          </cell>
        </row>
        <row r="48">
          <cell r="B48">
            <v>307</v>
          </cell>
          <cell r="C48">
            <v>0.752</v>
          </cell>
          <cell r="D48">
            <v>199</v>
          </cell>
          <cell r="E48">
            <v>0.76</v>
          </cell>
        </row>
        <row r="51">
          <cell r="A51" t="str">
            <v>Pearson chi2(1) = 0.0434 Pr = 0.835</v>
          </cell>
        </row>
        <row r="54">
          <cell r="B54">
            <v>169</v>
          </cell>
          <cell r="C54">
            <v>0.41499999999999998</v>
          </cell>
          <cell r="D54">
            <v>91</v>
          </cell>
          <cell r="E54">
            <v>0.34899999999999998</v>
          </cell>
        </row>
        <row r="55">
          <cell r="B55">
            <v>238</v>
          </cell>
          <cell r="C55">
            <v>0.58499999999999996</v>
          </cell>
          <cell r="D55">
            <v>170</v>
          </cell>
          <cell r="E55">
            <v>0.65100000000000002</v>
          </cell>
        </row>
        <row r="58">
          <cell r="A58" t="str">
            <v>Pearson chi2(1) = 2.9648 Pr = 0.085</v>
          </cell>
        </row>
        <row r="61">
          <cell r="B61">
            <v>250</v>
          </cell>
          <cell r="C61">
            <v>0.61299999999999999</v>
          </cell>
        </row>
        <row r="62">
          <cell r="B62">
            <v>158</v>
          </cell>
          <cell r="C62">
            <v>0.38700000000000001</v>
          </cell>
          <cell r="D62">
            <v>115</v>
          </cell>
          <cell r="E62">
            <v>0.439</v>
          </cell>
        </row>
        <row r="63">
          <cell r="D63">
            <v>262</v>
          </cell>
          <cell r="E63">
            <v>1</v>
          </cell>
        </row>
        <row r="65">
          <cell r="A65" t="str">
            <v>Pearson chi2(1) = 1.7647 Pr = 0.184</v>
          </cell>
        </row>
        <row r="68">
          <cell r="B68">
            <v>74</v>
          </cell>
          <cell r="C68">
            <v>0.18099999999999999</v>
          </cell>
        </row>
        <row r="69">
          <cell r="B69">
            <v>334</v>
          </cell>
          <cell r="C69">
            <v>0.81899999999999995</v>
          </cell>
          <cell r="D69">
            <v>217</v>
          </cell>
          <cell r="E69">
            <v>0.82799999999999996</v>
          </cell>
        </row>
        <row r="70">
          <cell r="D70">
            <v>262</v>
          </cell>
          <cell r="E70">
            <v>1</v>
          </cell>
        </row>
        <row r="72">
          <cell r="A72" t="str">
            <v>Pearson chi2(1) = 0.1010 Pr = 0.75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Shanghai_talk_sexual_r"/>
    </sheetNames>
    <sheetDataSet>
      <sheetData sheetId="0">
        <row r="5">
          <cell r="B5">
            <v>459</v>
          </cell>
          <cell r="C5">
            <v>0.48599999999999999</v>
          </cell>
          <cell r="D5">
            <v>203</v>
          </cell>
          <cell r="E5">
            <v>0.53700000000000003</v>
          </cell>
        </row>
        <row r="6">
          <cell r="B6">
            <v>485</v>
          </cell>
          <cell r="C6">
            <v>0.51400000000000001</v>
          </cell>
          <cell r="D6">
            <v>175</v>
          </cell>
          <cell r="E6">
            <v>0.46300000000000002</v>
          </cell>
        </row>
        <row r="9">
          <cell r="A9" t="str">
            <v>Pearson chi2(1) = 2.7872 Pr = 0.095</v>
          </cell>
        </row>
        <row r="12">
          <cell r="B12">
            <v>161</v>
          </cell>
          <cell r="C12">
            <v>0.17100000000000001</v>
          </cell>
          <cell r="D12">
            <v>54</v>
          </cell>
          <cell r="E12">
            <v>0.14299999999999999</v>
          </cell>
        </row>
        <row r="13">
          <cell r="B13">
            <v>783</v>
          </cell>
          <cell r="C13">
            <v>0.82899999999999996</v>
          </cell>
          <cell r="D13">
            <v>324</v>
          </cell>
          <cell r="E13">
            <v>0.85699999999999998</v>
          </cell>
        </row>
        <row r="16">
          <cell r="A16" t="str">
            <v>Pearson chi2(1) = 1.5201 Pr = 0.218</v>
          </cell>
        </row>
        <row r="19">
          <cell r="B19">
            <v>123</v>
          </cell>
          <cell r="C19">
            <v>0.13</v>
          </cell>
          <cell r="D19">
            <v>34</v>
          </cell>
          <cell r="E19">
            <v>0.09</v>
          </cell>
        </row>
        <row r="20">
          <cell r="B20">
            <v>821</v>
          </cell>
          <cell r="C20">
            <v>0.87</v>
          </cell>
          <cell r="D20">
            <v>344</v>
          </cell>
          <cell r="E20">
            <v>0.91</v>
          </cell>
        </row>
        <row r="23">
          <cell r="A23" t="str">
            <v>Pearson chi2(1) = 4.1990 Pr = 0.040</v>
          </cell>
        </row>
        <row r="26">
          <cell r="B26">
            <v>145</v>
          </cell>
          <cell r="C26">
            <v>0.154</v>
          </cell>
          <cell r="D26">
            <v>71</v>
          </cell>
          <cell r="E26">
            <v>0.188</v>
          </cell>
        </row>
        <row r="27">
          <cell r="B27">
            <v>799</v>
          </cell>
          <cell r="C27">
            <v>0.84599999999999997</v>
          </cell>
          <cell r="D27">
            <v>307</v>
          </cell>
          <cell r="E27">
            <v>0.81200000000000006</v>
          </cell>
        </row>
        <row r="30">
          <cell r="A30" t="str">
            <v>Pearson chi2(1) = 2.3135 Pr = 0.128</v>
          </cell>
        </row>
        <row r="33">
          <cell r="B33">
            <v>417</v>
          </cell>
          <cell r="C33">
            <v>0.442</v>
          </cell>
          <cell r="D33">
            <v>175</v>
          </cell>
          <cell r="E33">
            <v>0.46300000000000002</v>
          </cell>
        </row>
        <row r="34">
          <cell r="C34">
            <v>0.55800000000000005</v>
          </cell>
          <cell r="D34">
            <v>203</v>
          </cell>
          <cell r="E34">
            <v>0.53700000000000003</v>
          </cell>
        </row>
        <row r="37">
          <cell r="A37" t="str">
            <v>Pearson chi2(1) = 0.4918 Pr = 0.483</v>
          </cell>
        </row>
        <row r="40">
          <cell r="B40">
            <v>370</v>
          </cell>
          <cell r="C40">
            <v>0.39200000000000002</v>
          </cell>
          <cell r="D40">
            <v>204</v>
          </cell>
          <cell r="E40">
            <v>0.54</v>
          </cell>
        </row>
        <row r="41">
          <cell r="B41">
            <v>574</v>
          </cell>
          <cell r="C41">
            <v>0.60799999999999998</v>
          </cell>
          <cell r="D41">
            <v>174</v>
          </cell>
          <cell r="E41">
            <v>0.46</v>
          </cell>
        </row>
        <row r="44">
          <cell r="A44" t="str">
            <v>Pearson chi2(1) = 23.9794 Pr = 0.000</v>
          </cell>
        </row>
        <row r="47">
          <cell r="B47">
            <v>138</v>
          </cell>
          <cell r="C47">
            <v>0.14599999999999999</v>
          </cell>
        </row>
        <row r="48">
          <cell r="B48">
            <v>806</v>
          </cell>
          <cell r="C48">
            <v>0.85399999999999998</v>
          </cell>
          <cell r="D48">
            <v>303</v>
          </cell>
          <cell r="E48">
            <v>0.80200000000000005</v>
          </cell>
        </row>
        <row r="51">
          <cell r="A51" t="str">
            <v>Pearson chi2(1) = 5.4471 Pr = 0.020</v>
          </cell>
        </row>
        <row r="54">
          <cell r="B54">
            <v>398</v>
          </cell>
          <cell r="C54">
            <v>0.42299999999999999</v>
          </cell>
          <cell r="D54">
            <v>134</v>
          </cell>
          <cell r="E54">
            <v>0.35799999999999998</v>
          </cell>
        </row>
        <row r="55">
          <cell r="B55">
            <v>544</v>
          </cell>
          <cell r="C55">
            <v>0.57699999999999996</v>
          </cell>
          <cell r="D55">
            <v>240</v>
          </cell>
          <cell r="E55">
            <v>0.64200000000000002</v>
          </cell>
        </row>
        <row r="58">
          <cell r="A58" t="str">
            <v>Pearson chi2(1) = 4.5840 Pr = 0.032</v>
          </cell>
        </row>
        <row r="61">
          <cell r="B61">
            <v>385</v>
          </cell>
          <cell r="C61">
            <v>0.40799999999999997</v>
          </cell>
        </row>
        <row r="62">
          <cell r="B62">
            <v>559</v>
          </cell>
          <cell r="C62">
            <v>0.59199999999999997</v>
          </cell>
          <cell r="D62">
            <v>187</v>
          </cell>
          <cell r="E62">
            <v>0.495</v>
          </cell>
        </row>
        <row r="63">
          <cell r="D63">
            <v>378</v>
          </cell>
          <cell r="E63">
            <v>1</v>
          </cell>
        </row>
        <row r="65">
          <cell r="A65" t="str">
            <v>Pearson chi2(1) = 10.4260 Pr = 0.001</v>
          </cell>
        </row>
        <row r="68">
          <cell r="B68">
            <v>23</v>
          </cell>
          <cell r="C68">
            <v>2.4E-2</v>
          </cell>
        </row>
        <row r="69">
          <cell r="B69">
            <v>921</v>
          </cell>
          <cell r="C69">
            <v>0.97599999999999998</v>
          </cell>
          <cell r="D69">
            <v>359</v>
          </cell>
          <cell r="E69">
            <v>0.95</v>
          </cell>
        </row>
        <row r="70">
          <cell r="D70">
            <v>378</v>
          </cell>
          <cell r="E70">
            <v>1</v>
          </cell>
        </row>
        <row r="72">
          <cell r="A72" t="str">
            <v>Pearson chi2(1) = 5.8863 Pr = 0.015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Shanghai_talk_pregnanc"/>
    </sheetNames>
    <sheetDataSet>
      <sheetData sheetId="0">
        <row r="5">
          <cell r="B5">
            <v>433</v>
          </cell>
          <cell r="C5">
            <v>0.495</v>
          </cell>
          <cell r="D5">
            <v>224</v>
          </cell>
          <cell r="E5">
            <v>0.47699999999999998</v>
          </cell>
        </row>
        <row r="6">
          <cell r="B6">
            <v>441</v>
          </cell>
          <cell r="C6">
            <v>0.505</v>
          </cell>
          <cell r="D6">
            <v>246</v>
          </cell>
          <cell r="E6">
            <v>0.52300000000000002</v>
          </cell>
        </row>
        <row r="9">
          <cell r="A9" t="str">
            <v>Pearson chi2(1) = 0.4336 Pr = 0.510</v>
          </cell>
        </row>
        <row r="12">
          <cell r="B12">
            <v>158</v>
          </cell>
          <cell r="C12">
            <v>0.18099999999999999</v>
          </cell>
          <cell r="D12">
            <v>65</v>
          </cell>
          <cell r="E12">
            <v>0.13800000000000001</v>
          </cell>
        </row>
        <row r="13">
          <cell r="B13">
            <v>716</v>
          </cell>
          <cell r="C13">
            <v>0.81899999999999995</v>
          </cell>
          <cell r="D13">
            <v>405</v>
          </cell>
          <cell r="E13">
            <v>0.86199999999999999</v>
          </cell>
        </row>
        <row r="16">
          <cell r="A16" t="str">
            <v>Pearson chi2(1) = 3.9854 Pr = 0.046</v>
          </cell>
        </row>
        <row r="19">
          <cell r="B19">
            <v>114</v>
          </cell>
          <cell r="C19">
            <v>0.13</v>
          </cell>
          <cell r="D19">
            <v>44</v>
          </cell>
          <cell r="E19">
            <v>9.4E-2</v>
          </cell>
        </row>
        <row r="20">
          <cell r="B20">
            <v>760</v>
          </cell>
          <cell r="C20">
            <v>0.87</v>
          </cell>
          <cell r="D20">
            <v>426</v>
          </cell>
          <cell r="E20">
            <v>0.90600000000000003</v>
          </cell>
        </row>
        <row r="23">
          <cell r="A23" t="str">
            <v>Pearson chi2(1) = 3.9938 Pr = 0.046</v>
          </cell>
        </row>
        <row r="26">
          <cell r="B26">
            <v>135</v>
          </cell>
          <cell r="C26">
            <v>0.154</v>
          </cell>
          <cell r="D26">
            <v>82</v>
          </cell>
          <cell r="E26">
            <v>0.17399999999999999</v>
          </cell>
        </row>
        <row r="27">
          <cell r="B27">
            <v>739</v>
          </cell>
          <cell r="C27">
            <v>0.84599999999999997</v>
          </cell>
          <cell r="D27">
            <v>388</v>
          </cell>
          <cell r="E27">
            <v>0.82599999999999996</v>
          </cell>
        </row>
        <row r="30">
          <cell r="A30" t="str">
            <v>Pearson chi2(1) = 0.9035 Pr = 0.342</v>
          </cell>
        </row>
        <row r="33">
          <cell r="B33">
            <v>400</v>
          </cell>
          <cell r="C33">
            <v>0.45800000000000002</v>
          </cell>
          <cell r="D33">
            <v>207</v>
          </cell>
          <cell r="E33">
            <v>0.44</v>
          </cell>
        </row>
        <row r="34">
          <cell r="C34">
            <v>0.54200000000000004</v>
          </cell>
          <cell r="D34">
            <v>263</v>
          </cell>
          <cell r="E34">
            <v>0.56000000000000005</v>
          </cell>
        </row>
        <row r="37">
          <cell r="A37" t="str">
            <v>Pearson chi2(1) = 0.3668 Pr = 0.545</v>
          </cell>
        </row>
        <row r="40">
          <cell r="B40">
            <v>353</v>
          </cell>
          <cell r="C40">
            <v>0.40400000000000003</v>
          </cell>
          <cell r="D40">
            <v>231</v>
          </cell>
          <cell r="E40">
            <v>0.49099999999999999</v>
          </cell>
        </row>
        <row r="41">
          <cell r="B41">
            <v>521</v>
          </cell>
          <cell r="C41">
            <v>0.59599999999999997</v>
          </cell>
          <cell r="D41">
            <v>239</v>
          </cell>
          <cell r="E41">
            <v>0.50900000000000001</v>
          </cell>
        </row>
        <row r="44">
          <cell r="A44" t="str">
            <v>Pearson chi2(1) = 9.5451 Pr = 0.002</v>
          </cell>
        </row>
        <row r="47">
          <cell r="B47">
            <v>139</v>
          </cell>
          <cell r="C47">
            <v>0.159</v>
          </cell>
        </row>
        <row r="48">
          <cell r="B48">
            <v>735</v>
          </cell>
          <cell r="C48">
            <v>0.84099999999999997</v>
          </cell>
          <cell r="D48">
            <v>393</v>
          </cell>
          <cell r="E48">
            <v>0.83599999999999997</v>
          </cell>
        </row>
        <row r="51">
          <cell r="A51" t="str">
            <v>Pearson chi2(1) = 0.0520 Pr = 0.820</v>
          </cell>
        </row>
        <row r="54">
          <cell r="B54">
            <v>375</v>
          </cell>
          <cell r="C54">
            <v>0.43</v>
          </cell>
          <cell r="D54">
            <v>167</v>
          </cell>
          <cell r="E54">
            <v>0.35899999999999999</v>
          </cell>
        </row>
        <row r="55">
          <cell r="B55">
            <v>497</v>
          </cell>
          <cell r="C55">
            <v>0.56999999999999995</v>
          </cell>
          <cell r="D55">
            <v>298</v>
          </cell>
          <cell r="E55">
            <v>0.64100000000000001</v>
          </cell>
        </row>
        <row r="58">
          <cell r="A58" t="str">
            <v>Pearson chi2(1) = 6.3256 Pr = 0.012</v>
          </cell>
        </row>
        <row r="61">
          <cell r="B61">
            <v>357</v>
          </cell>
          <cell r="C61">
            <v>0.40799999999999997</v>
          </cell>
        </row>
        <row r="62">
          <cell r="B62">
            <v>517</v>
          </cell>
          <cell r="C62">
            <v>0.59199999999999997</v>
          </cell>
          <cell r="D62">
            <v>248</v>
          </cell>
          <cell r="E62">
            <v>0.52800000000000002</v>
          </cell>
        </row>
        <row r="63">
          <cell r="D63">
            <v>470</v>
          </cell>
          <cell r="E63">
            <v>1</v>
          </cell>
        </row>
        <row r="65">
          <cell r="A65" t="str">
            <v>Pearson chi2(1) = 5.0852 Pr = 0.024</v>
          </cell>
        </row>
        <row r="68">
          <cell r="B68">
            <v>19</v>
          </cell>
          <cell r="C68">
            <v>2.1999999999999999E-2</v>
          </cell>
        </row>
        <row r="69">
          <cell r="B69">
            <v>855</v>
          </cell>
          <cell r="C69">
            <v>0.97799999999999998</v>
          </cell>
          <cell r="D69">
            <v>447</v>
          </cell>
          <cell r="E69">
            <v>0.95099999999999996</v>
          </cell>
        </row>
        <row r="70">
          <cell r="D70">
            <v>470</v>
          </cell>
          <cell r="E70">
            <v>1</v>
          </cell>
        </row>
        <row r="72">
          <cell r="A72" t="str">
            <v>Pearson chi2(1) = 7.4678 Pr = 0.006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_Cov_Shanghai_talk_contrace"/>
    </sheetNames>
    <sheetDataSet>
      <sheetData sheetId="0">
        <row r="5">
          <cell r="B5">
            <v>487</v>
          </cell>
          <cell r="C5">
            <v>0.48899999999999999</v>
          </cell>
          <cell r="D5">
            <v>176</v>
          </cell>
          <cell r="E5">
            <v>0.497</v>
          </cell>
        </row>
        <row r="6">
          <cell r="B6">
            <v>509</v>
          </cell>
          <cell r="C6">
            <v>0.51100000000000001</v>
          </cell>
          <cell r="D6">
            <v>178</v>
          </cell>
          <cell r="E6">
            <v>0.503</v>
          </cell>
        </row>
        <row r="9">
          <cell r="A9" t="str">
            <v>Pearson chi2(1) = 0.0706 Pr = 0.790</v>
          </cell>
        </row>
        <row r="12">
          <cell r="B12">
            <v>167</v>
          </cell>
          <cell r="C12">
            <v>0.16800000000000001</v>
          </cell>
          <cell r="D12">
            <v>50</v>
          </cell>
          <cell r="E12">
            <v>0.14099999999999999</v>
          </cell>
        </row>
        <row r="13">
          <cell r="B13">
            <v>829</v>
          </cell>
          <cell r="C13">
            <v>0.83199999999999996</v>
          </cell>
          <cell r="D13">
            <v>304</v>
          </cell>
          <cell r="E13">
            <v>0.85899999999999999</v>
          </cell>
        </row>
        <row r="16">
          <cell r="A16" t="str">
            <v>Pearson chi2(1) = 1.3522 Pr = 0.245</v>
          </cell>
        </row>
        <row r="19">
          <cell r="B19">
            <v>127</v>
          </cell>
          <cell r="C19">
            <v>0.128</v>
          </cell>
          <cell r="D19">
            <v>30</v>
          </cell>
          <cell r="E19">
            <v>8.5000000000000006E-2</v>
          </cell>
        </row>
        <row r="20">
          <cell r="B20">
            <v>869</v>
          </cell>
          <cell r="C20">
            <v>0.872</v>
          </cell>
          <cell r="D20">
            <v>324</v>
          </cell>
          <cell r="E20">
            <v>0.91500000000000004</v>
          </cell>
        </row>
        <row r="23">
          <cell r="A23" t="str">
            <v>Pearson chi2(1) = 4.6475 Pr = 0.031</v>
          </cell>
        </row>
        <row r="26">
          <cell r="B26">
            <v>162</v>
          </cell>
          <cell r="C26">
            <v>0.16300000000000001</v>
          </cell>
          <cell r="D26">
            <v>58</v>
          </cell>
          <cell r="E26">
            <v>0.16400000000000001</v>
          </cell>
        </row>
        <row r="27">
          <cell r="B27">
            <v>834</v>
          </cell>
          <cell r="C27">
            <v>0.83699999999999997</v>
          </cell>
          <cell r="D27">
            <v>296</v>
          </cell>
          <cell r="E27">
            <v>0.83599999999999997</v>
          </cell>
        </row>
        <row r="30">
          <cell r="A30" t="str">
            <v>Pearson chi2(1) = 0.0027 Pr = 0.958</v>
          </cell>
        </row>
        <row r="33">
          <cell r="B33">
            <v>446</v>
          </cell>
          <cell r="C33">
            <v>0.44800000000000001</v>
          </cell>
          <cell r="D33">
            <v>160</v>
          </cell>
          <cell r="E33">
            <v>0.45200000000000001</v>
          </cell>
        </row>
        <row r="34">
          <cell r="C34">
            <v>0.55200000000000005</v>
          </cell>
          <cell r="D34">
            <v>194</v>
          </cell>
          <cell r="E34">
            <v>0.54800000000000004</v>
          </cell>
        </row>
        <row r="37">
          <cell r="A37" t="str">
            <v>Pearson chi2(1) = 0.0185 Pr = 0.892</v>
          </cell>
        </row>
        <row r="40">
          <cell r="B40">
            <v>407</v>
          </cell>
          <cell r="C40">
            <v>0.40899999999999997</v>
          </cell>
          <cell r="D40">
            <v>185</v>
          </cell>
          <cell r="E40">
            <v>0.52300000000000002</v>
          </cell>
        </row>
        <row r="41">
          <cell r="B41">
            <v>589</v>
          </cell>
          <cell r="C41">
            <v>0.59099999999999997</v>
          </cell>
          <cell r="D41">
            <v>169</v>
          </cell>
          <cell r="E41">
            <v>0.47699999999999998</v>
          </cell>
        </row>
        <row r="44">
          <cell r="A44" t="str">
            <v>Pearson chi2(1) = 13.7766 Pr = 0.000</v>
          </cell>
        </row>
        <row r="47">
          <cell r="B47">
            <v>151</v>
          </cell>
          <cell r="C47">
            <v>0.152</v>
          </cell>
        </row>
        <row r="48">
          <cell r="B48">
            <v>845</v>
          </cell>
          <cell r="C48">
            <v>0.84799999999999998</v>
          </cell>
          <cell r="D48">
            <v>290</v>
          </cell>
          <cell r="E48">
            <v>0.81899999999999995</v>
          </cell>
        </row>
        <row r="51">
          <cell r="A51" t="str">
            <v>Pearson chi2(1) = 1.6614 Pr = 0.197</v>
          </cell>
        </row>
        <row r="54">
          <cell r="B54">
            <v>428</v>
          </cell>
          <cell r="C54">
            <v>0.43099999999999999</v>
          </cell>
          <cell r="D54">
            <v>120</v>
          </cell>
          <cell r="E54">
            <v>0.34300000000000003</v>
          </cell>
        </row>
        <row r="55">
          <cell r="B55">
            <v>565</v>
          </cell>
          <cell r="C55">
            <v>0.56899999999999995</v>
          </cell>
          <cell r="D55">
            <v>230</v>
          </cell>
          <cell r="E55">
            <v>0.65700000000000003</v>
          </cell>
        </row>
        <row r="58">
          <cell r="A58" t="str">
            <v>Pearson chi2(1) = 8.3270 Pr = 0.004</v>
          </cell>
        </row>
        <row r="61">
          <cell r="B61">
            <v>411</v>
          </cell>
          <cell r="C61">
            <v>0.41299999999999998</v>
          </cell>
        </row>
        <row r="62">
          <cell r="B62">
            <v>585</v>
          </cell>
          <cell r="C62">
            <v>0.58699999999999997</v>
          </cell>
          <cell r="D62">
            <v>187</v>
          </cell>
          <cell r="E62">
            <v>0.52800000000000002</v>
          </cell>
        </row>
        <row r="63">
          <cell r="D63">
            <v>354</v>
          </cell>
          <cell r="E63">
            <v>1</v>
          </cell>
        </row>
        <row r="65">
          <cell r="A65" t="str">
            <v>Pearson chi2(1) = 3.7260 Pr = 0.054</v>
          </cell>
        </row>
        <row r="68">
          <cell r="B68">
            <v>22</v>
          </cell>
          <cell r="C68">
            <v>2.1999999999999999E-2</v>
          </cell>
        </row>
        <row r="69">
          <cell r="B69">
            <v>974</v>
          </cell>
          <cell r="C69">
            <v>0.97799999999999998</v>
          </cell>
          <cell r="D69">
            <v>331</v>
          </cell>
          <cell r="E69">
            <v>0.93500000000000005</v>
          </cell>
        </row>
        <row r="70">
          <cell r="D70">
            <v>354</v>
          </cell>
          <cell r="E70">
            <v>1</v>
          </cell>
        </row>
        <row r="72">
          <cell r="A72" t="str">
            <v>Pearson chi2(1) = 14.9057 Pr = 0.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AABDF-D1AD-144E-9389-CBEAF5F4D827}">
  <dimension ref="A1:AB103"/>
  <sheetViews>
    <sheetView topLeftCell="A78" zoomScale="110" workbookViewId="0">
      <pane xSplit="1" topLeftCell="B1" activePane="topRight" state="frozen"/>
      <selection activeCell="A7" sqref="A7"/>
      <selection pane="topRight" activeCell="A69" sqref="A69:J102"/>
    </sheetView>
  </sheetViews>
  <sheetFormatPr baseColWidth="10" defaultRowHeight="13" x14ac:dyDescent="0.15"/>
  <cols>
    <col min="1" max="1" width="25.33203125" style="1" bestFit="1" customWidth="1"/>
    <col min="2" max="2" width="8.6640625" style="1" bestFit="1" customWidth="1"/>
    <col min="3" max="3" width="7.83203125" style="1" bestFit="1" customWidth="1"/>
    <col min="4" max="4" width="25.6640625" style="1" bestFit="1" customWidth="1"/>
    <col min="5" max="5" width="8.6640625" style="1" bestFit="1" customWidth="1"/>
    <col min="6" max="6" width="7.83203125" style="1" bestFit="1" customWidth="1"/>
    <col min="7" max="7" width="25.6640625" style="1" bestFit="1" customWidth="1"/>
    <col min="8" max="8" width="9" style="1" bestFit="1" customWidth="1"/>
    <col min="9" max="9" width="7.83203125" style="1" bestFit="1" customWidth="1"/>
    <col min="10" max="10" width="24.83203125" style="1" bestFit="1" customWidth="1"/>
    <col min="11" max="12" width="7.5" style="1" bestFit="1" customWidth="1"/>
    <col min="13" max="13" width="3.1640625" style="1" bestFit="1" customWidth="1"/>
    <col min="14" max="15" width="7.5" style="1" bestFit="1" customWidth="1"/>
    <col min="16" max="16" width="3.1640625" style="1" bestFit="1" customWidth="1"/>
    <col min="17" max="18" width="7.5" style="1" bestFit="1" customWidth="1"/>
    <col min="19" max="19" width="3.1640625" style="1" bestFit="1" customWidth="1"/>
    <col min="20" max="21" width="7.5" style="1" bestFit="1" customWidth="1"/>
    <col min="22" max="22" width="3.1640625" style="1" bestFit="1" customWidth="1"/>
    <col min="23" max="24" width="7.5" style="1" bestFit="1" customWidth="1"/>
    <col min="25" max="25" width="3.1640625" style="1" bestFit="1" customWidth="1"/>
    <col min="26" max="27" width="7.5" style="1" bestFit="1" customWidth="1"/>
    <col min="28" max="28" width="3.1640625" style="1" bestFit="1" customWidth="1"/>
    <col min="29" max="16384" width="10.83203125" style="1"/>
  </cols>
  <sheetData>
    <row r="1" spans="1:28" ht="25" customHeight="1" x14ac:dyDescent="0.15">
      <c r="A1" s="63" t="s">
        <v>0</v>
      </c>
      <c r="B1" s="66" t="s">
        <v>54</v>
      </c>
      <c r="C1" s="54"/>
      <c r="D1" s="54"/>
      <c r="E1" s="66" t="s">
        <v>55</v>
      </c>
      <c r="F1" s="54"/>
      <c r="G1" s="54"/>
      <c r="H1" s="66" t="s">
        <v>56</v>
      </c>
      <c r="I1" s="54"/>
      <c r="J1" s="54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x14ac:dyDescent="0.15">
      <c r="A2" s="64"/>
      <c r="B2" s="10" t="s">
        <v>20</v>
      </c>
      <c r="C2" s="10" t="s">
        <v>6</v>
      </c>
      <c r="D2" s="52" t="s">
        <v>15</v>
      </c>
      <c r="E2" s="10" t="s">
        <v>20</v>
      </c>
      <c r="F2" s="10" t="s">
        <v>6</v>
      </c>
      <c r="G2" s="52" t="s">
        <v>15</v>
      </c>
      <c r="H2" s="10" t="s">
        <v>20</v>
      </c>
      <c r="I2" s="10" t="s">
        <v>6</v>
      </c>
      <c r="J2" s="52" t="s">
        <v>15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 x14ac:dyDescent="0.15">
      <c r="A3" s="65"/>
      <c r="B3" s="49" t="s">
        <v>37</v>
      </c>
      <c r="C3" s="49"/>
      <c r="D3" s="53"/>
      <c r="E3" s="49" t="s">
        <v>37</v>
      </c>
      <c r="F3" s="49"/>
      <c r="G3" s="53"/>
      <c r="H3" s="49" t="s">
        <v>37</v>
      </c>
      <c r="I3" s="49"/>
      <c r="J3" s="53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s="2" customFormat="1" x14ac:dyDescent="0.15">
      <c r="A4" s="11" t="s">
        <v>53</v>
      </c>
      <c r="B4" s="11" t="s">
        <v>43</v>
      </c>
      <c r="C4" s="11" t="s">
        <v>44</v>
      </c>
      <c r="D4" s="12" t="s">
        <v>38</v>
      </c>
      <c r="E4" s="11" t="s">
        <v>43</v>
      </c>
      <c r="F4" s="11" t="s">
        <v>45</v>
      </c>
      <c r="G4" s="12" t="s">
        <v>38</v>
      </c>
      <c r="H4" s="11" t="s">
        <v>43</v>
      </c>
      <c r="I4" s="11" t="s">
        <v>45</v>
      </c>
      <c r="J4" s="13" t="s">
        <v>38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</row>
    <row r="5" spans="1:28" ht="13" customHeight="1" x14ac:dyDescent="0.15">
      <c r="A5" s="14" t="s">
        <v>16</v>
      </c>
      <c r="B5" s="15"/>
      <c r="C5" s="15"/>
      <c r="D5" s="15"/>
      <c r="E5" s="15"/>
      <c r="F5" s="15"/>
      <c r="G5" s="15"/>
      <c r="H5" s="15"/>
      <c r="I5" s="15"/>
      <c r="J5" s="15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 x14ac:dyDescent="0.15">
      <c r="A6" s="16" t="s">
        <v>3</v>
      </c>
      <c r="B6" s="17" t="str">
        <f>(([1]Desc_Cov_Kinshasa_talk_sexual_r!$C$5)*100)&amp;"% ("&amp;[1]Desc_Cov_Kinshasa_talk_sexual_r!$B$5&amp;")"</f>
        <v>49.4% (608)</v>
      </c>
      <c r="C6" s="17" t="str">
        <f>(([1]Desc_Cov_Kinshasa_talk_sexual_r!$E$5)*100)&amp;"% ("&amp;[1]Desc_Cov_Kinshasa_talk_sexual_r!$D$5&amp;")"</f>
        <v>56.9% (70)</v>
      </c>
      <c r="D6" s="58" t="str">
        <f>[1]Desc_Cov_Kinshasa_talk_sexual_r!$A$9</f>
        <v>Pearson chi2(1) = 2.5566 Pr = 0.110</v>
      </c>
      <c r="E6" s="17" t="str">
        <f>(([2]Desc_Cov_Kinshasa_talk_pregnanc!$C$5)*100)&amp;"% ("&amp;[2]Desc_Cov_Kinshasa_talk_pregnanc!$B$5&amp;")"</f>
        <v>51.1% (622)</v>
      </c>
      <c r="F6" s="17" t="str">
        <f>(([2]Desc_Cov_Kinshasa_talk_pregnanc!$E$5)*100)&amp;"% ("&amp;[2]Desc_Cov_Kinshasa_talk_pregnanc!$D$5&amp;")"</f>
        <v>39.3% (53)</v>
      </c>
      <c r="G6" s="55" t="str">
        <f>[2]Desc_Cov_Kinshasa_talk_pregnanc!$A$9</f>
        <v>Pearson chi2(1) = 6.8257 Pr = 0.009</v>
      </c>
      <c r="H6" s="17" t="str">
        <f>(([3]Desc_Cov_Kinshasa_talk_contrace!$C$5)*100)&amp;"% ("&amp;[3]Desc_Cov_Kinshasa_talk_contrace!$B$5&amp;")"</f>
        <v>51.2% (604)</v>
      </c>
      <c r="I6" s="17" t="str">
        <f>(([3]Desc_Cov_Kinshasa_talk_contrace!$E$5)*100)&amp;"% ("&amp;[3]Desc_Cov_Kinshasa_talk_contrace!$D$5&amp;")"</f>
        <v>41.2% (47)</v>
      </c>
      <c r="J6" s="55" t="str">
        <f>[3]Desc_Cov_Kinshasa_talk_contrace!$A$9</f>
        <v>Pearson chi2(1) = 4.1239 Pr = 0.042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 x14ac:dyDescent="0.15">
      <c r="A7" s="18" t="s">
        <v>4</v>
      </c>
      <c r="B7" s="17" t="str">
        <f>(([1]Desc_Cov_Kinshasa_talk_sexual_r!$C$6)*100)&amp;"% ("&amp;[1]Desc_Cov_Kinshasa_talk_sexual_r!$B$6&amp;")"</f>
        <v>50.6% (624)</v>
      </c>
      <c r="C7" s="17" t="str">
        <f>(([1]Desc_Cov_Kinshasa_talk_sexual_r!$E$6)*100)&amp;"% ("&amp;[1]Desc_Cov_Kinshasa_talk_sexual_r!$D$6&amp;")"</f>
        <v>43.1% (53)</v>
      </c>
      <c r="D7" s="59"/>
      <c r="E7" s="17" t="str">
        <f>(([2]Desc_Cov_Kinshasa_talk_pregnanc!$C$6)*100)&amp;"% ("&amp;[2]Desc_Cov_Kinshasa_talk_pregnanc!$B$6&amp;")"</f>
        <v>48.9% (595)</v>
      </c>
      <c r="F7" s="17" t="str">
        <f>(([2]Desc_Cov_Kinshasa_talk_pregnanc!$E$6)*100)&amp;"% ("&amp;[2]Desc_Cov_Kinshasa_talk_pregnanc!$D$6&amp;")"</f>
        <v>60.7% (82)</v>
      </c>
      <c r="G7" s="56"/>
      <c r="H7" s="17" t="str">
        <f>(([3]Desc_Cov_Kinshasa_talk_contrace!$C$6)*100)&amp;"% ("&amp;[3]Desc_Cov_Kinshasa_talk_contrace!$B$6&amp;")"</f>
        <v>48.8% (576)</v>
      </c>
      <c r="I7" s="17" t="str">
        <f>(([3]Desc_Cov_Kinshasa_talk_contrace!$E$6)*100)&amp;"% ("&amp;[3]Desc_Cov_Kinshasa_talk_contrace!$D$6&amp;")"</f>
        <v>58.8% (67)</v>
      </c>
      <c r="J7" s="5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 x14ac:dyDescent="0.15">
      <c r="A8" s="19" t="s">
        <v>18</v>
      </c>
      <c r="B8" s="20"/>
      <c r="C8" s="20"/>
      <c r="D8" s="20"/>
      <c r="E8" s="20"/>
      <c r="F8" s="20"/>
      <c r="G8" s="20"/>
      <c r="H8" s="20"/>
      <c r="I8" s="20"/>
      <c r="J8" s="20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x14ac:dyDescent="0.15">
      <c r="A9" s="16" t="s">
        <v>21</v>
      </c>
      <c r="B9" s="17" t="str">
        <f>(([1]Desc_Cov_Kinshasa_talk_sexual_r!$C$12)*100)&amp;"% ("&amp;[1]Desc_Cov_Kinshasa_talk_sexual_r!$B$12&amp;")"</f>
        <v>41.8% (515)</v>
      </c>
      <c r="C9" s="17" t="str">
        <f>(([1]Desc_Cov_Kinshasa_talk_sexual_r!$E$12)*100)&amp;"% ("&amp;[1]Desc_Cov_Kinshasa_talk_sexual_r!$D$12&amp;")"</f>
        <v>43.9% (54)</v>
      </c>
      <c r="D9" s="58" t="str">
        <f>[1]Desc_Cov_Kinshasa_talk_sexual_r!$A$16</f>
        <v>Pearson chi2(1) = 0.2026 Pr = 0.653</v>
      </c>
      <c r="E9" s="17" t="str">
        <f>(([2]Desc_Cov_Kinshasa_talk_pregnanc!$C$12)*100)&amp;"% ("&amp;[2]Desc_Cov_Kinshasa_talk_pregnanc!$B$12&amp;")"</f>
        <v>42.5% (517)</v>
      </c>
      <c r="F9" s="17" t="str">
        <f>(([2]Desc_Cov_Kinshasa_talk_pregnanc!$E$12)*100)&amp;"% ("&amp;[2]Desc_Cov_Kinshasa_talk_pregnanc!$D$12&amp;")"</f>
        <v>39.3% (53)</v>
      </c>
      <c r="G9" s="58" t="str">
        <f>[2]Desc_Cov_Kinshasa_talk_pregnanc!$A$16</f>
        <v>Pearson chi2(1) = 0.5174 Pr = 0.472</v>
      </c>
      <c r="H9" s="17" t="str">
        <f>(([3]Desc_Cov_Kinshasa_talk_contrace!$C$12)*100)&amp;"% ("&amp;[3]Desc_Cov_Kinshasa_talk_contrace!$B$12&amp;")"</f>
        <v>42.6% (503)</v>
      </c>
      <c r="I9" s="17" t="str">
        <f>(([3]Desc_Cov_Kinshasa_talk_contrace!$E$12)*100)&amp;"% ("&amp;[3]Desc_Cov_Kinshasa_talk_contrace!$D$12&amp;")"</f>
        <v>28.9% (33)</v>
      </c>
      <c r="J9" s="55" t="str">
        <f>[3]Desc_Cov_Kinshasa_talk_contrace!$A$16</f>
        <v>Pearson chi2(1) = 8.0176 Pr = 0.005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15">
      <c r="A10" s="22" t="s">
        <v>5</v>
      </c>
      <c r="B10" s="17" t="str">
        <f>(([1]Desc_Cov_Kinshasa_talk_sexual_r!$C$13)*100)&amp;"% ("&amp;[1]Desc_Cov_Kinshasa_talk_sexual_r!$B$13&amp;")"</f>
        <v>58.2% (717)</v>
      </c>
      <c r="C10" s="17" t="str">
        <f>(([1]Desc_Cov_Kinshasa_talk_sexual_r!$E$13)*100)&amp;"% ("&amp;[1]Desc_Cov_Kinshasa_talk_sexual_r!$D$13&amp;")"</f>
        <v>56.1% (69)</v>
      </c>
      <c r="D10" s="59"/>
      <c r="E10" s="17" t="str">
        <f>(([2]Desc_Cov_Kinshasa_talk_pregnanc!$C$13)*100)&amp;"% ("&amp;[2]Desc_Cov_Kinshasa_talk_pregnanc!$B$13&amp;")"</f>
        <v>57.5% (700)</v>
      </c>
      <c r="F10" s="17" t="str">
        <f>(([2]Desc_Cov_Kinshasa_talk_pregnanc!$E$13)*100)&amp;"% ("&amp;[2]Desc_Cov_Kinshasa_talk_pregnanc!$D$13&amp;")"</f>
        <v>60.7% (82)</v>
      </c>
      <c r="G10" s="59"/>
      <c r="H10" s="17" t="str">
        <f>(([3]Desc_Cov_Kinshasa_talk_contrace!$C$13)*100)&amp;"% ("&amp;[3]Desc_Cov_Kinshasa_talk_contrace!$B$13&amp;")"</f>
        <v>57.4% (677)</v>
      </c>
      <c r="I10" s="17" t="str">
        <f>(([3]Desc_Cov_Kinshasa_talk_contrace!$E$13)*100)&amp;"% ("&amp;[3]Desc_Cov_Kinshasa_talk_contrace!$D$13&amp;")"</f>
        <v>71.1% (81)</v>
      </c>
      <c r="J10" s="5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x14ac:dyDescent="0.15">
      <c r="A11" s="14" t="s">
        <v>17</v>
      </c>
      <c r="B11" s="15"/>
      <c r="C11" s="15"/>
      <c r="D11" s="24"/>
      <c r="E11" s="15"/>
      <c r="F11" s="15"/>
      <c r="G11" s="24"/>
      <c r="H11" s="15"/>
      <c r="I11" s="15"/>
      <c r="J11" s="24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15">
      <c r="A12" s="16" t="s">
        <v>22</v>
      </c>
      <c r="B12" s="17" t="str">
        <f>(([1]Desc_Cov_Kinshasa_talk_sexual_r!$C$19)*100)&amp;"% ("&amp;[1]Desc_Cov_Kinshasa_talk_sexual_r!$B$19&amp;")"</f>
        <v>51.2% (631)</v>
      </c>
      <c r="C12" s="17" t="str">
        <f>(([1]Desc_Cov_Kinshasa_talk_sexual_r!$E$19)*100)&amp;"% ("&amp;[1]Desc_Cov_Kinshasa_talk_sexual_r!$D$19&amp;")"</f>
        <v>21.1% (26)</v>
      </c>
      <c r="D12" s="55" t="str">
        <f>[1]Desc_Cov_Kinshasa_talk_sexual_r!$A$23</f>
        <v>Pearson chi2(1) = 40.5108 Pr = 0.000</v>
      </c>
      <c r="E12" s="17" t="str">
        <f>(([2]Desc_Cov_Kinshasa_talk_pregnanc!$C$19)*100)&amp;"% ("&amp;[2]Desc_Cov_Kinshasa_talk_pregnanc!$B$19&amp;")"</f>
        <v>52.3% (637)</v>
      </c>
      <c r="F12" s="17" t="str">
        <f>(([2]Desc_Cov_Kinshasa_talk_pregnanc!$E$19)*100)&amp;"% ("&amp;[2]Desc_Cov_Kinshasa_talk_pregnanc!$D$19&amp;")"</f>
        <v>14.8% (20)</v>
      </c>
      <c r="G12" s="55" t="str">
        <f>[2]Desc_Cov_Kinshasa_talk_pregnanc!$A$23</f>
        <v>Pearson chi2(1) = 68.5076 Pr = 0.000</v>
      </c>
      <c r="H12" s="17" t="str">
        <f>(([3]Desc_Cov_Kinshasa_talk_contrace!$C$19)*100)&amp;"% ("&amp;[3]Desc_Cov_Kinshasa_talk_contrace!$B$19&amp;")"</f>
        <v>50.6% (597)</v>
      </c>
      <c r="I12" s="17" t="str">
        <f>(([3]Desc_Cov_Kinshasa_talk_contrace!$E$19)*100)&amp;"% ("&amp;[3]Desc_Cov_Kinshasa_talk_contrace!$D$19&amp;")"</f>
        <v>20.2% (23)</v>
      </c>
      <c r="J12" s="55" t="str">
        <f>[3]Desc_Cov_Kinshasa_talk_contrace!$A$23</f>
        <v>Pearson chi2(1) = 38.5411 Pr = 0.000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x14ac:dyDescent="0.15">
      <c r="A13" s="18" t="s">
        <v>23</v>
      </c>
      <c r="B13" s="17" t="str">
        <f>(([1]Desc_Cov_Kinshasa_talk_sexual_r!$C$20)*100)&amp;"% ("&amp;[1]Desc_Cov_Kinshasa_talk_sexual_r!$B$20&amp;")"</f>
        <v>48.8% (601)</v>
      </c>
      <c r="C13" s="17" t="str">
        <f>(([1]Desc_Cov_Kinshasa_talk_sexual_r!$E$20)*100)&amp;"% ("&amp;[1]Desc_Cov_Kinshasa_talk_sexual_r!$D$20&amp;")"</f>
        <v>78.9% (97)</v>
      </c>
      <c r="D13" s="56"/>
      <c r="E13" s="17" t="str">
        <f>(([2]Desc_Cov_Kinshasa_talk_pregnanc!$C$20)*100)&amp;"% ("&amp;[2]Desc_Cov_Kinshasa_talk_pregnanc!$B$20&amp;")"</f>
        <v>47.7% (580)</v>
      </c>
      <c r="F13" s="17" t="str">
        <f>(([2]Desc_Cov_Kinshasa_talk_pregnanc!$E$20)*100)&amp;"% ("&amp;[2]Desc_Cov_Kinshasa_talk_pregnanc!$D$20&amp;")"</f>
        <v>85.2% (115)</v>
      </c>
      <c r="G13" s="56"/>
      <c r="H13" s="17" t="str">
        <f>(([3]Desc_Cov_Kinshasa_talk_contrace!$C$20)*100)&amp;"% ("&amp;[3]Desc_Cov_Kinshasa_talk_contrace!$B$20&amp;")"</f>
        <v>49.4% (583)</v>
      </c>
      <c r="I13" s="17" t="str">
        <f>(([3]Desc_Cov_Kinshasa_talk_contrace!$E$20)*100)&amp;"% ("&amp;[3]Desc_Cov_Kinshasa_talk_contrace!$D$20&amp;")"</f>
        <v>79.8% (91)</v>
      </c>
      <c r="J13" s="5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x14ac:dyDescent="0.15">
      <c r="A14" s="19" t="s">
        <v>29</v>
      </c>
      <c r="B14" s="20"/>
      <c r="C14" s="20"/>
      <c r="D14" s="21"/>
      <c r="E14" s="20"/>
      <c r="F14" s="20"/>
      <c r="G14" s="21"/>
      <c r="H14" s="20"/>
      <c r="I14" s="20"/>
      <c r="J14" s="21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x14ac:dyDescent="0.15">
      <c r="A15" s="16" t="s">
        <v>24</v>
      </c>
      <c r="B15" s="17" t="str">
        <f>(([1]Desc_Cov_Kinshasa_talk_sexual_r!$C$26)*100)&amp;"% ("&amp;[1]Desc_Cov_Kinshasa_talk_sexual_r!$B$26&amp;")"</f>
        <v>42.5% (524)</v>
      </c>
      <c r="C15" s="17" t="str">
        <f>(([1]Desc_Cov_Kinshasa_talk_sexual_r!$E$26)*100)&amp;"% ("&amp;[1]Desc_Cov_Kinshasa_talk_sexual_r!$D$26&amp;")"</f>
        <v>48.8% (60)</v>
      </c>
      <c r="D15" s="46" t="str">
        <f>[1]Desc_Cov_Kinshasa_talk_sexual_r!$A$30</f>
        <v>Pearson chi2(1) = 1.7802 Pr = 0.182</v>
      </c>
      <c r="E15" s="17" t="str">
        <f>(([2]Desc_Cov_Kinshasa_talk_pregnanc!$C$26)*100)&amp;"% ("&amp;[2]Desc_Cov_Kinshasa_talk_pregnanc!$B$26&amp;")"</f>
        <v>42.2% (513)</v>
      </c>
      <c r="F15" s="17" t="str">
        <f>(([2]Desc_Cov_Kinshasa_talk_pregnanc!$E$26)*100)&amp;"% ("&amp;[2]Desc_Cov_Kinshasa_talk_pregnanc!$D$26&amp;")"</f>
        <v>52.6% (71)</v>
      </c>
      <c r="G15" s="50" t="str">
        <f>[2]Desc_Cov_Kinshasa_talk_pregnanc!$A$30</f>
        <v>Pearson chi2(1) = 5.3977 Pr = 0.020</v>
      </c>
      <c r="H15" s="17" t="str">
        <f>(([3]Desc_Cov_Kinshasa_talk_contrace!$C$26)*100)&amp;"% ("&amp;[3]Desc_Cov_Kinshasa_talk_contrace!$B$26&amp;")"</f>
        <v>42.5% (502)</v>
      </c>
      <c r="I15" s="17" t="str">
        <f>(([3]Desc_Cov_Kinshasa_talk_contrace!$E$26)*100)&amp;"% ("&amp;[3]Desc_Cov_Kinshasa_talk_contrace!$D$26&amp;")"</f>
        <v>43% (49)</v>
      </c>
      <c r="J15" s="46" t="str">
        <f>[3]Desc_Cov_Kinshasa_talk_contrace!$A$30</f>
        <v>Pearson chi2(1) = 0.0082 Pr = 0.928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x14ac:dyDescent="0.15">
      <c r="A16" s="22" t="s">
        <v>42</v>
      </c>
      <c r="B16" s="17" t="str">
        <f>(([1]Desc_Cov_Kinshasa_talk_sexual_r!$C$27)*100)&amp;"% ("&amp;[1]Desc_Cov_Kinshasa_talk_sexual_r!$B$27&amp;")"</f>
        <v>57.5% (708)</v>
      </c>
      <c r="C16" s="17" t="str">
        <f>(([1]Desc_Cov_Kinshasa_talk_sexual_r!$E$27)*100)&amp;"% ("&amp;[1]Desc_Cov_Kinshasa_talk_sexual_r!$D$27&amp;")"</f>
        <v>51.2% (63)</v>
      </c>
      <c r="D16" s="48"/>
      <c r="E16" s="17" t="str">
        <f>(([2]Desc_Cov_Kinshasa_talk_pregnanc!$C$27)*100)&amp;"% ("&amp;[2]Desc_Cov_Kinshasa_talk_pregnanc!$B$27&amp;")"</f>
        <v>57.8% (704)</v>
      </c>
      <c r="F16" s="17" t="str">
        <f>(([2]Desc_Cov_Kinshasa_talk_pregnanc!$E$27)*100)&amp;"% ("&amp;[2]Desc_Cov_Kinshasa_talk_pregnanc!$D$27&amp;")"</f>
        <v>47.4% (64)</v>
      </c>
      <c r="G16" s="51"/>
      <c r="H16" s="17" t="str">
        <f>(([3]Desc_Cov_Kinshasa_talk_contrace!$C$27)*100)&amp;"% ("&amp;[3]Desc_Cov_Kinshasa_talk_contrace!$B$27&amp;")"</f>
        <v>57.5% (678)</v>
      </c>
      <c r="I16" s="17" t="str">
        <f>(([3]Desc_Cov_Kinshasa_talk_contrace!$E$27)*100)&amp;"% ("&amp;[3]Desc_Cov_Kinshasa_talk_contrace!$D$27&amp;")"</f>
        <v>57% (65)</v>
      </c>
      <c r="J16" s="48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x14ac:dyDescent="0.15">
      <c r="A17" s="14" t="s">
        <v>30</v>
      </c>
      <c r="B17" s="15"/>
      <c r="C17" s="15"/>
      <c r="D17" s="23"/>
      <c r="E17" s="15"/>
      <c r="F17" s="15"/>
      <c r="G17" s="23"/>
      <c r="H17" s="15"/>
      <c r="I17" s="15"/>
      <c r="J17" s="23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15">
      <c r="A18" s="16" t="s">
        <v>34</v>
      </c>
      <c r="B18" s="17" t="str">
        <f>(([1]Desc_Cov_Kinshasa_talk_sexual_r!$C$33)*100)&amp;"% ("&amp;[1]Desc_Cov_Kinshasa_talk_sexual_r!$B$33&amp;")"</f>
        <v>58% (714)</v>
      </c>
      <c r="C18" s="17" t="str">
        <f>(([1]Desc_Cov_Kinshasa_talk_sexual_r!$E$33)*100)&amp;"% ("&amp;[1]Desc_Cov_Kinshasa_talk_sexual_r!$D$33&amp;")"</f>
        <v>59.3% (73)</v>
      </c>
      <c r="D18" s="46" t="str">
        <f>[1]Desc_Cov_Kinshasa_talk_sexual_r!$A$37</f>
        <v>Pearson chi2(1) = 0.0894 Pr = 0.765</v>
      </c>
      <c r="E18" s="17" t="str">
        <f>(([2]Desc_Cov_Kinshasa_talk_pregnanc!$C$33)*100)&amp;"% ("&amp;[2]Desc_Cov_Kinshasa_talk_pregnanc!$B$33&amp;")"</f>
        <v>57.4% (699)</v>
      </c>
      <c r="F18" s="17" t="str">
        <f>(([2]Desc_Cov_Kinshasa_talk_pregnanc!$E$33)*100)&amp;"% ("&amp;[2]Desc_Cov_Kinshasa_talk_pregnanc!$D$33&amp;")"</f>
        <v>63% (85)</v>
      </c>
      <c r="G18" s="46" t="str">
        <f>[2]Desc_Cov_Kinshasa_talk_pregnanc!$A$37</f>
        <v>Pearson chi2(1) = 1.5236 Pr = 0.217</v>
      </c>
      <c r="H18" s="17" t="str">
        <f>(([3]Desc_Cov_Kinshasa_talk_contrace!$C$33)*100)&amp;"% ("&amp;[3]Desc_Cov_Kinshasa_talk_contrace!$B$33&amp;")"</f>
        <v>58.1% (685)</v>
      </c>
      <c r="I18" s="17" t="str">
        <f>(([3]Desc_Cov_Kinshasa_talk_contrace!$E$33)*100)&amp;"% ("&amp;[3]Desc_Cov_Kinshasa_talk_contrace!$D$33&amp;")"</f>
        <v>57.9% (66)</v>
      </c>
      <c r="J18" s="46" t="str">
        <f>[3]Desc_Cov_Kinshasa_talk_contrace!$A$37</f>
        <v>Pearson chi2(1) = 0.0010 Pr = 0.974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 x14ac:dyDescent="0.15">
      <c r="A19" s="18" t="s">
        <v>35</v>
      </c>
      <c r="B19" s="17" t="str">
        <f>(([1]Desc_Cov_Kinshasa_talk_sexual_r!$C$34)*100)&amp;"% ("&amp;[1]Desc_Cov_Kinshasa_talk_sexual_r!$B34&amp;")"</f>
        <v>42% (518)</v>
      </c>
      <c r="C19" s="17" t="str">
        <f>(([1]Desc_Cov_Kinshasa_talk_sexual_r!$E$34)*100)&amp;"% ("&amp;[1]Desc_Cov_Kinshasa_talk_sexual_r!$D$34&amp;")"</f>
        <v>40.7% (50)</v>
      </c>
      <c r="D19" s="47"/>
      <c r="E19" s="17" t="str">
        <f>(([2]Desc_Cov_Kinshasa_talk_pregnanc!$C$34)*100)&amp;"% ("&amp;[2]Desc_Cov_Kinshasa_talk_pregnanc!$B34&amp;")"</f>
        <v>42.6% (518)</v>
      </c>
      <c r="F19" s="17" t="str">
        <f>(([2]Desc_Cov_Kinshasa_talk_pregnanc!$E$34)*100)&amp;"% ("&amp;[2]Desc_Cov_Kinshasa_talk_pregnanc!$D$34&amp;")"</f>
        <v>37% (50)</v>
      </c>
      <c r="G19" s="47"/>
      <c r="H19" s="17" t="str">
        <f>(([3]Desc_Cov_Kinshasa_talk_contrace!$C$34)*100)&amp;"% ("&amp;[3]Desc_Cov_Kinshasa_talk_contrace!$B34&amp;")"</f>
        <v>41.9% (495)</v>
      </c>
      <c r="I19" s="17" t="str">
        <f>(([3]Desc_Cov_Kinshasa_talk_contrace!$E$34)*100)&amp;"% ("&amp;[3]Desc_Cov_Kinshasa_talk_contrace!$D$34&amp;")"</f>
        <v>42.1% (48)</v>
      </c>
      <c r="J19" s="47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 x14ac:dyDescent="0.15">
      <c r="A20" s="19" t="s">
        <v>31</v>
      </c>
      <c r="B20" s="20"/>
      <c r="C20" s="20"/>
      <c r="D20" s="21"/>
      <c r="E20" s="20"/>
      <c r="F20" s="20"/>
      <c r="G20" s="21"/>
      <c r="H20" s="20"/>
      <c r="I20" s="20"/>
      <c r="J20" s="21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 x14ac:dyDescent="0.15">
      <c r="A21" s="16" t="s">
        <v>25</v>
      </c>
      <c r="B21" s="17" t="str">
        <f>(([1]Desc_Cov_Kinshasa_talk_sexual_r!$C$40)*100)&amp;"% ("&amp;[1]Desc_Cov_Kinshasa_talk_sexual_r!$B$40&amp;")"</f>
        <v>36.7% (452)</v>
      </c>
      <c r="C21" s="17" t="str">
        <f>(([1]Desc_Cov_Kinshasa_talk_sexual_r!$E$40)*100)&amp;"% ("&amp;[1]Desc_Cov_Kinshasa_talk_sexual_r!$D$40&amp;")"</f>
        <v>40.7% (50)</v>
      </c>
      <c r="D21" s="46" t="str">
        <f>[1]Desc_Cov_Kinshasa_talk_sexual_r!$A$44</f>
        <v>Pearson chi2(1) = 0.7528 Pr = 0.386</v>
      </c>
      <c r="E21" s="17" t="str">
        <f>(([2]Desc_Cov_Kinshasa_talk_pregnanc!$C$40)*100)&amp;"% ("&amp;[2]Desc_Cov_Kinshasa_talk_pregnanc!$B$40&amp;")"</f>
        <v>35.4% (431)</v>
      </c>
      <c r="F21" s="17" t="str">
        <f>(([2]Desc_Cov_Kinshasa_talk_pregnanc!$E$40)*100)&amp;"% ("&amp;[2]Desc_Cov_Kinshasa_talk_pregnanc!$D$40&amp;")"</f>
        <v>51.1% (69)</v>
      </c>
      <c r="G21" s="50" t="str">
        <f>[2]Desc_Cov_Kinshasa_talk_pregnanc!$A$44</f>
        <v>Pearson chi2(1) = 12.8463 Pr = 0.000</v>
      </c>
      <c r="H21" s="17" t="str">
        <f>(([3]Desc_Cov_Kinshasa_talk_contrace!$C$40)*100)&amp;"% ("&amp;[3]Desc_Cov_Kinshasa_talk_contrace!$B$40&amp;")"</f>
        <v>36.2% (427)</v>
      </c>
      <c r="I21" s="17" t="str">
        <f>(([3]Desc_Cov_Kinshasa_talk_contrace!$E$40)*100)&amp;"% ("&amp;[3]Desc_Cov_Kinshasa_talk_contrace!$D$40&amp;")"</f>
        <v>42.1% (48)</v>
      </c>
      <c r="J21" s="46" t="str">
        <f>[3]Desc_Cov_Kinshasa_talk_contrace!$A$44</f>
        <v>Pearson chi2(1) = 1.5675 Pr = 0.211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spans="1:28" x14ac:dyDescent="0.15">
      <c r="A22" s="22" t="s">
        <v>6</v>
      </c>
      <c r="B22" s="17" t="str">
        <f>(([1]Desc_Cov_Kinshasa_talk_sexual_r!$C$41)*100)&amp;"% ("&amp;[1]Desc_Cov_Kinshasa_talk_sexual_r!$B$41&amp;")"</f>
        <v>63.3% (780)</v>
      </c>
      <c r="C22" s="17" t="str">
        <f>(([1]Desc_Cov_Kinshasa_talk_sexual_r!$E$41)*100)&amp;"% ("&amp;[1]Desc_Cov_Kinshasa_talk_sexual_r!$D$41&amp;")"</f>
        <v>59.3% (73)</v>
      </c>
      <c r="D22" s="48"/>
      <c r="E22" s="17" t="str">
        <f>(([2]Desc_Cov_Kinshasa_talk_pregnanc!$C$41)*100)&amp;"% ("&amp;[2]Desc_Cov_Kinshasa_talk_pregnanc!$B$41&amp;")"</f>
        <v>64.6% (786)</v>
      </c>
      <c r="F22" s="17" t="str">
        <f>(([2]Desc_Cov_Kinshasa_talk_pregnanc!$E$41)*100)&amp;"% ("&amp;[2]Desc_Cov_Kinshasa_talk_pregnanc!$D$41&amp;")"</f>
        <v>48.9% (66)</v>
      </c>
      <c r="G22" s="51"/>
      <c r="H22" s="17" t="str">
        <f>(([3]Desc_Cov_Kinshasa_talk_contrace!$C$41)*100)&amp;"% ("&amp;[3]Desc_Cov_Kinshasa_talk_contrace!$B$41&amp;")"</f>
        <v>63.8% (753)</v>
      </c>
      <c r="I22" s="17" t="str">
        <f>(([3]Desc_Cov_Kinshasa_talk_contrace!$E$41)*100)&amp;"% ("&amp;[3]Desc_Cov_Kinshasa_talk_contrace!$D$41&amp;")"</f>
        <v>57.9% (66)</v>
      </c>
      <c r="J22" s="48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1:28" x14ac:dyDescent="0.15">
      <c r="A23" s="14" t="s">
        <v>32</v>
      </c>
      <c r="B23" s="15"/>
      <c r="C23" s="15"/>
      <c r="D23" s="23"/>
      <c r="E23" s="15"/>
      <c r="F23" s="15"/>
      <c r="G23" s="23"/>
      <c r="H23" s="15"/>
      <c r="I23" s="15"/>
      <c r="J23" s="23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spans="1:28" x14ac:dyDescent="0.15">
      <c r="A24" s="16" t="s">
        <v>25</v>
      </c>
      <c r="B24" s="17" t="str">
        <f>(([1]Desc_Cov_Kinshasa_talk_sexual_r!$C$47)*100)&amp;"% ("&amp;[1]Desc_Cov_Kinshasa_talk_sexual_r!$B$47&amp;")"</f>
        <v>58.8% (725)</v>
      </c>
      <c r="C24" s="17" t="str">
        <f>(([1]Desc_Cov_Kinshasa_talk_sexual_r!$E$48)*100)&amp;"% ("&amp;[1]Desc_Cov_Kinshasa_talk_sexual_r!$D$48&amp;")"</f>
        <v>35% (43)</v>
      </c>
      <c r="D24" s="46" t="str">
        <f>[1]Desc_Cov_Kinshasa_talk_sexual_r!$A$51</f>
        <v>Pearson chi2(1) = 1.7788 Pr = 0.182</v>
      </c>
      <c r="E24" s="17" t="str">
        <f>(([2]Desc_Cov_Kinshasa_talk_pregnanc!$C$47)*100)&amp;"% ("&amp;[2]Desc_Cov_Kinshasa_talk_pregnanc!$B$47&amp;")"</f>
        <v>59.5% (724)</v>
      </c>
      <c r="F24" s="17" t="str">
        <f>(([2]Desc_Cov_Kinshasa_talk_pregnanc!$E$48)*100)&amp;"% ("&amp;[2]Desc_Cov_Kinshasa_talk_pregnanc!$D$48&amp;")"</f>
        <v>40% (54)</v>
      </c>
      <c r="G24" s="46" t="str">
        <f>[2]Desc_Cov_Kinshasa_talk_pregnanc!$A$51</f>
        <v>Pearson chi2(1) = 0.0131 Pr = 0.909</v>
      </c>
      <c r="H24" s="17" t="str">
        <f>(([3]Desc_Cov_Kinshasa_talk_contrace!$C$47)*100)&amp;"% ("&amp;[3]Desc_Cov_Kinshasa_talk_contrace!$B$47&amp;")"</f>
        <v>59.7% (705)</v>
      </c>
      <c r="I24" s="17" t="str">
        <f>(([3]Desc_Cov_Kinshasa_talk_contrace!$E$48)*100)&amp;"% ("&amp;[3]Desc_Cov_Kinshasa_talk_contrace!$D$48&amp;")"</f>
        <v>48.2% (55)</v>
      </c>
      <c r="J24" s="46" t="str">
        <f>[3]Desc_Cov_Kinshasa_talk_contrace!$A$51</f>
        <v>Pearson chi2(1) = 2.7453 Pr = 0.098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spans="1:28" x14ac:dyDescent="0.15">
      <c r="A25" s="18" t="s">
        <v>6</v>
      </c>
      <c r="B25" s="17" t="str">
        <f>(([1]Desc_Cov_Kinshasa_talk_sexual_r!$C$48)*100)&amp;"% ("&amp;[1]Desc_Cov_Kinshasa_talk_sexual_r!$B$48&amp;")"</f>
        <v>41.2% (507)</v>
      </c>
      <c r="C25" s="17" t="str">
        <f>(([1]Desc_Cov_Kinshasa_talk_sexual_r!$E$48)*100)&amp;"% ("&amp;[1]Desc_Cov_Kinshasa_talk_sexual_r!$D$48&amp;")"</f>
        <v>35% (43)</v>
      </c>
      <c r="D25" s="47"/>
      <c r="E25" s="17" t="str">
        <f>(([2]Desc_Cov_Kinshasa_talk_pregnanc!$C$48)*100)&amp;"% ("&amp;[2]Desc_Cov_Kinshasa_talk_pregnanc!$B$48&amp;")"</f>
        <v>40.5% (493)</v>
      </c>
      <c r="F25" s="17" t="str">
        <f>(([2]Desc_Cov_Kinshasa_talk_pregnanc!$E$48)*100)&amp;"% ("&amp;[2]Desc_Cov_Kinshasa_talk_pregnanc!$D$48&amp;")"</f>
        <v>40% (54)</v>
      </c>
      <c r="G25" s="47"/>
      <c r="H25" s="17" t="str">
        <f>(([3]Desc_Cov_Kinshasa_talk_contrace!$C$48)*100)&amp;"% ("&amp;[3]Desc_Cov_Kinshasa_talk_contrace!$B$48&amp;")"</f>
        <v>40.3% (475)</v>
      </c>
      <c r="I25" s="17" t="str">
        <f>(([3]Desc_Cov_Kinshasa_talk_contrace!$E$48)*100)&amp;"% ("&amp;[3]Desc_Cov_Kinshasa_talk_contrace!$D$48&amp;")"</f>
        <v>48.2% (55)</v>
      </c>
      <c r="J25" s="47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spans="1:28" x14ac:dyDescent="0.15">
      <c r="A26" s="4" t="s">
        <v>64</v>
      </c>
      <c r="B26" s="15"/>
      <c r="C26" s="15"/>
      <c r="D26" s="23"/>
      <c r="E26" s="15"/>
      <c r="F26" s="15"/>
      <c r="G26" s="23"/>
      <c r="H26" s="15"/>
      <c r="I26" s="15"/>
      <c r="J26" s="23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28" x14ac:dyDescent="0.15">
      <c r="A27" s="3" t="s">
        <v>63</v>
      </c>
      <c r="B27" s="17" t="str">
        <f>(([1]Desc_Cov_Kinshasa_talk_sexual_r!$C$54)*100)&amp;"% ("&amp;[1]Desc_Cov_Kinshasa_talk_sexual_r!$B$54&amp;")"</f>
        <v>6.2% (77)</v>
      </c>
      <c r="C27" s="17" t="str">
        <f>(([1]Desc_Cov_Kinshasa_talk_sexual_r!$E$54)*100)&amp;"% ("&amp;[1]Desc_Cov_Kinshasa_talk_sexual_r!$D$54&amp;")"</f>
        <v>4.9% (6)</v>
      </c>
      <c r="D27" s="46" t="str">
        <f>[1]Desc_Cov_Kinshasa_talk_sexual_r!$A$58</f>
        <v>Pearson chi2(1) = 0.3661 Pr = 0.545</v>
      </c>
      <c r="E27" s="17" t="str">
        <f>(([2]Desc_Cov_Kinshasa_talk_pregnanc!$C$54)*100)&amp;"% ("&amp;[2]Desc_Cov_Kinshasa_talk_pregnanc!$B$54&amp;")"</f>
        <v>6% (73)</v>
      </c>
      <c r="F27" s="17" t="str">
        <f>(([2]Desc_Cov_Kinshasa_talk_pregnanc!$E$54)*100)&amp;"% ("&amp;[2]Desc_Cov_Kinshasa_talk_pregnanc!$D$54&amp;")"</f>
        <v>6.7% (9)</v>
      </c>
      <c r="G27" s="46" t="str">
        <f>[2]Desc_Cov_Kinshasa_talk_pregnanc!$A$58</f>
        <v>Pearson chi2(1) = 0.0953 Pr = 0.758</v>
      </c>
      <c r="H27" s="17" t="str">
        <f>(([3]Desc_Cov_Kinshasa_talk_contrace!$C$54)*100)&amp;"% ("&amp;[3]Desc_Cov_Kinshasa_talk_contrace!$B$54&amp;")"</f>
        <v>6.1% (72)</v>
      </c>
      <c r="I27" s="17" t="str">
        <f>(([3]Desc_Cov_Kinshasa_talk_contrace!$E$54)*100)&amp;"% ("&amp;[3]Desc_Cov_Kinshasa_talk_contrace!$D$54&amp;")"</f>
        <v>4.4% (5)</v>
      </c>
      <c r="J27" s="46" t="str">
        <f>[3]Desc_Cov_Kinshasa_talk_contrace!$A$58</f>
        <v>Pearson chi2(1) = 0.5468 Pr = 0.460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spans="1:28" x14ac:dyDescent="0.15">
      <c r="A28" s="5" t="s">
        <v>65</v>
      </c>
      <c r="B28" s="17" t="str">
        <f>(([1]Desc_Cov_Kinshasa_talk_sexual_r!$C$55)*100)&amp;"% ("&amp;[1]Desc_Cov_Kinshasa_talk_sexual_r!$B$55&amp;")"</f>
        <v>93.8% (1155)</v>
      </c>
      <c r="C28" s="17" t="str">
        <f>(([1]Desc_Cov_Kinshasa_talk_sexual_r!$E$55)*100)&amp;"% ("&amp;[1]Desc_Cov_Kinshasa_talk_sexual_r!$D$55&amp;")"</f>
        <v>95.1% (117)</v>
      </c>
      <c r="D28" s="47"/>
      <c r="E28" s="17" t="str">
        <f>(([2]Desc_Cov_Kinshasa_talk_pregnanc!$C$55)*100)&amp;"% ("&amp;[2]Desc_Cov_Kinshasa_talk_pregnanc!$B$55&amp;")"</f>
        <v>94% (1144)</v>
      </c>
      <c r="F28" s="17" t="str">
        <f>(([2]Desc_Cov_Kinshasa_talk_pregnanc!$E$55)*100)&amp;"% ("&amp;[2]Desc_Cov_Kinshasa_talk_pregnanc!$D$55&amp;")"</f>
        <v>93.3% (126)</v>
      </c>
      <c r="G28" s="47"/>
      <c r="H28" s="17" t="str">
        <f>(([3]Desc_Cov_Kinshasa_talk_contrace!$C$55)*100)&amp;"% ("&amp;[3]Desc_Cov_Kinshasa_talk_contrace!$B$55&amp;")"</f>
        <v>93.9% (1108)</v>
      </c>
      <c r="I28" s="17" t="str">
        <f>(([3]Desc_Cov_Kinshasa_talk_contrace!$E$55)*100)&amp;"% ("&amp;[3]Desc_Cov_Kinshasa_talk_contrace!$D$55&amp;")"</f>
        <v>95.6% (109)</v>
      </c>
      <c r="J28" s="47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1:28" x14ac:dyDescent="0.15">
      <c r="A29" s="19" t="s">
        <v>33</v>
      </c>
      <c r="B29" s="20"/>
      <c r="C29" s="20"/>
      <c r="D29" s="21"/>
      <c r="E29" s="20"/>
      <c r="F29" s="20"/>
      <c r="G29" s="21"/>
      <c r="H29" s="20"/>
      <c r="I29" s="20"/>
      <c r="J29" s="21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spans="1:28" x14ac:dyDescent="0.15">
      <c r="A30" s="16" t="s">
        <v>26</v>
      </c>
      <c r="B30" s="17" t="str">
        <f>(([1]Desc_Cov_Kinshasa_talk_sexual_r!$C$61)*100)&amp;"% ("&amp;[1]Desc_Cov_Kinshasa_talk_sexual_r!$B$61&amp;")"</f>
        <v>73.9% (911)</v>
      </c>
      <c r="C30" s="17" t="str">
        <f>(([1]Desc_Cov_Kinshasa_talk_sexual_r!$E$63)*100)&amp;"% ("&amp;[1]Desc_Cov_Kinshasa_talk_sexual_r!$D$63&amp;")"</f>
        <v>100% (123)</v>
      </c>
      <c r="D30" s="46" t="str">
        <f>[1]Desc_Cov_Kinshasa_talk_sexual_r!$A$65</f>
        <v>Pearson chi2(1) = 0.0001 Pr = 0.993</v>
      </c>
      <c r="E30" s="17" t="str">
        <f>(([2]Desc_Cov_Kinshasa_talk_pregnanc!$C$61)*100)&amp;"% ("&amp;[2]Desc_Cov_Kinshasa_talk_pregnanc!$B$61&amp;")"</f>
        <v>74.1% (902)</v>
      </c>
      <c r="F30" s="17" t="str">
        <f>(([2]Desc_Cov_Kinshasa_talk_pregnanc!$E$63)*100)&amp;"% ("&amp;[2]Desc_Cov_Kinshasa_talk_pregnanc!$D$63&amp;")"</f>
        <v>100% (135)</v>
      </c>
      <c r="G30" s="46" t="str">
        <f>[2]Desc_Cov_Kinshasa_talk_pregnanc!$A$65</f>
        <v>Pearson chi2(1) = 0.0388 Pr = 0.844</v>
      </c>
      <c r="H30" s="17" t="str">
        <f>(([3]Desc_Cov_Kinshasa_talk_contrace!$C$61)*100)&amp;"% ("&amp;[3]Desc_Cov_Kinshasa_talk_contrace!$B$61&amp;")"</f>
        <v>73.9% (872)</v>
      </c>
      <c r="I30" s="17" t="str">
        <f>(([3]Desc_Cov_Kinshasa_talk_contrace!$E$63)*100)&amp;"% ("&amp;[3]Desc_Cov_Kinshasa_talk_contrace!$D$63&amp;")"</f>
        <v>100% (114)</v>
      </c>
      <c r="J30" s="46" t="str">
        <f>[3]Desc_Cov_Kinshasa_talk_contrace!$A$65</f>
        <v>Pearson chi2(1) = 0.9467 Pr = 0.331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1:28" x14ac:dyDescent="0.15">
      <c r="A31" s="22" t="s">
        <v>8</v>
      </c>
      <c r="B31" s="17" t="str">
        <f>(([1]Desc_Cov_Kinshasa_talk_sexual_r!$C$62)*100)&amp;"% ("&amp;[1]Desc_Cov_Kinshasa_talk_sexual_r!$B$62&amp;")"</f>
        <v>26.1% (321)</v>
      </c>
      <c r="C31" s="17" t="str">
        <f>(([1]Desc_Cov_Kinshasa_talk_sexual_r!$E$62)*100)&amp;"% ("&amp;[1]Desc_Cov_Kinshasa_talk_sexual_r!$D$62&amp;")"</f>
        <v>26% (32)</v>
      </c>
      <c r="D31" s="48"/>
      <c r="E31" s="17" t="str">
        <f>(([2]Desc_Cov_Kinshasa_talk_pregnanc!$C$62)*100)&amp;"% ("&amp;[2]Desc_Cov_Kinshasa_talk_pregnanc!$B$62&amp;")"</f>
        <v>25.9% (315)</v>
      </c>
      <c r="F31" s="17" t="str">
        <f>(([2]Desc_Cov_Kinshasa_talk_pregnanc!$E$62)*100)&amp;"% ("&amp;[2]Desc_Cov_Kinshasa_talk_pregnanc!$D$62&amp;")"</f>
        <v>26.7% (36)</v>
      </c>
      <c r="G31" s="48"/>
      <c r="H31" s="17" t="str">
        <f>(([3]Desc_Cov_Kinshasa_talk_contrace!$C$62)*100)&amp;"% ("&amp;[3]Desc_Cov_Kinshasa_talk_contrace!$B$62&amp;")"</f>
        <v>26.1% (308)</v>
      </c>
      <c r="I31" s="17" t="str">
        <f>(([3]Desc_Cov_Kinshasa_talk_contrace!$E$62)*100)&amp;"% ("&amp;[3]Desc_Cov_Kinshasa_talk_contrace!$D$62&amp;")"</f>
        <v>21.9% (25)</v>
      </c>
      <c r="J31" s="48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1:28" x14ac:dyDescent="0.15">
      <c r="A32" s="19" t="s">
        <v>19</v>
      </c>
      <c r="B32" s="20"/>
      <c r="C32" s="20"/>
      <c r="D32" s="21"/>
      <c r="E32" s="20"/>
      <c r="F32" s="20"/>
      <c r="G32" s="21"/>
      <c r="H32" s="20"/>
      <c r="I32" s="20"/>
      <c r="J32" s="21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spans="1:28" x14ac:dyDescent="0.15">
      <c r="A33" s="16" t="s">
        <v>27</v>
      </c>
      <c r="B33" s="17" t="str">
        <f>(([1]Desc_Cov_Kinshasa_talk_sexual_r!$C$68)*100)&amp;"% ("&amp;[1]Desc_Cov_Kinshasa_talk_sexual_r!$B$68&amp;")"</f>
        <v>20% (246)</v>
      </c>
      <c r="C33" s="17" t="str">
        <f>(([1]Desc_Cov_Kinshasa_talk_sexual_r!$E$70)*100)&amp;"% ("&amp;[1]Desc_Cov_Kinshasa_talk_sexual_r!$D$70&amp;")"</f>
        <v>100% (123)</v>
      </c>
      <c r="D33" s="50" t="str">
        <f>[1]Desc_Cov_Kinshasa_talk_sexual_r!$A$72</f>
        <v>Pearson chi2(1) = 4.0181 Pr = 0.045</v>
      </c>
      <c r="E33" s="17" t="str">
        <f>(([2]Desc_Cov_Kinshasa_talk_pregnanc!$C$68)*100)&amp;"% ("&amp;[2]Desc_Cov_Kinshasa_talk_pregnanc!$B$68&amp;")"</f>
        <v>20.5% (249)</v>
      </c>
      <c r="F33" s="17" t="str">
        <f>(([2]Desc_Cov_Kinshasa_talk_pregnanc!$E$70)*100)&amp;"% ("&amp;[2]Desc_Cov_Kinshasa_talk_pregnanc!$D$70&amp;")"</f>
        <v>100% (135)</v>
      </c>
      <c r="G33" s="46" t="str">
        <f>[2]Desc_Cov_Kinshasa_talk_pregnanc!$A$72</f>
        <v>Pearson chi2(1) = 0.0059 Pr = 0.939</v>
      </c>
      <c r="H33" s="17" t="str">
        <f>(([3]Desc_Cov_Kinshasa_talk_contrace!$C$68)*100)&amp;"% ("&amp;[3]Desc_Cov_Kinshasa_talk_contrace!$B$68&amp;")"</f>
        <v>20.5% (242)</v>
      </c>
      <c r="I33" s="17" t="str">
        <f>(([3]Desc_Cov_Kinshasa_talk_contrace!$E$70)*100)&amp;"% ("&amp;[3]Desc_Cov_Kinshasa_talk_contrace!$D$70&amp;")"</f>
        <v>100% (114)</v>
      </c>
      <c r="J33" s="46" t="str">
        <f>[3]Desc_Cov_Kinshasa_talk_contrace!$A$72</f>
        <v>Pearson chi2(1) = 0.0071 Pr = 0.933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1:28" x14ac:dyDescent="0.15">
      <c r="A34" s="22" t="s">
        <v>28</v>
      </c>
      <c r="B34" s="27" t="str">
        <f>(([1]Desc_Cov_Kinshasa_talk_sexual_r!$C$69)*100)&amp;"% ("&amp;[1]Desc_Cov_Kinshasa_talk_sexual_r!$B$69&amp;")"</f>
        <v>80% (986)</v>
      </c>
      <c r="C34" s="27" t="str">
        <f>(([1]Desc_Cov_Kinshasa_talk_sexual_r!$E$69)*100)&amp;"% ("&amp;[1]Desc_Cov_Kinshasa_talk_sexual_r!$D$69&amp;")"</f>
        <v>72.4% (89)</v>
      </c>
      <c r="D34" s="51"/>
      <c r="E34" s="27" t="str">
        <f>(([2]Desc_Cov_Kinshasa_talk_pregnanc!$C$69)*100)&amp;"% ("&amp;[2]Desc_Cov_Kinshasa_talk_pregnanc!$B$69&amp;")"</f>
        <v>79.5% (968)</v>
      </c>
      <c r="F34" s="27" t="str">
        <f>(([2]Desc_Cov_Kinshasa_talk_pregnanc!$E$69)*100)&amp;"% ("&amp;[2]Desc_Cov_Kinshasa_talk_pregnanc!$D$69&amp;")"</f>
        <v>79.3% (107)</v>
      </c>
      <c r="G34" s="48"/>
      <c r="H34" s="27" t="str">
        <f>(([3]Desc_Cov_Kinshasa_talk_contrace!$C$69)*100)&amp;"% ("&amp;[3]Desc_Cov_Kinshasa_talk_contrace!$B$69&amp;")"</f>
        <v>79.5% (938)</v>
      </c>
      <c r="I34" s="27" t="str">
        <f>(([3]Desc_Cov_Kinshasa_talk_contrace!$E$69)*100)&amp;"% ("&amp;[3]Desc_Cov_Kinshasa_talk_contrace!$D$69&amp;")"</f>
        <v>79.8% (91)</v>
      </c>
      <c r="J34" s="48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8" ht="26" customHeight="1" x14ac:dyDescent="0.15">
      <c r="A35" s="61" t="s">
        <v>2</v>
      </c>
      <c r="B35" s="66" t="s">
        <v>57</v>
      </c>
      <c r="C35" s="54"/>
      <c r="D35" s="54"/>
      <c r="E35" s="66" t="s">
        <v>58</v>
      </c>
      <c r="F35" s="54"/>
      <c r="G35" s="54"/>
      <c r="H35" s="66" t="s">
        <v>59</v>
      </c>
      <c r="I35" s="54"/>
      <c r="J35" s="54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9"/>
      <c r="X35" s="9"/>
      <c r="Y35" s="9"/>
      <c r="Z35" s="9"/>
      <c r="AA35" s="9"/>
      <c r="AB35" s="9"/>
    </row>
    <row r="36" spans="1:28" x14ac:dyDescent="0.15">
      <c r="A36" s="61"/>
      <c r="B36" s="10" t="s">
        <v>20</v>
      </c>
      <c r="C36" s="10" t="s">
        <v>6</v>
      </c>
      <c r="D36" s="54" t="s">
        <v>15</v>
      </c>
      <c r="E36" s="10" t="s">
        <v>20</v>
      </c>
      <c r="F36" s="10" t="s">
        <v>6</v>
      </c>
      <c r="G36" s="54" t="s">
        <v>15</v>
      </c>
      <c r="H36" s="10" t="s">
        <v>20</v>
      </c>
      <c r="I36" s="10" t="s">
        <v>6</v>
      </c>
      <c r="J36" s="54" t="s">
        <v>15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9"/>
      <c r="X36" s="9"/>
      <c r="Y36" s="9"/>
      <c r="Z36" s="9"/>
      <c r="AA36" s="9"/>
      <c r="AB36" s="9"/>
    </row>
    <row r="37" spans="1:28" x14ac:dyDescent="0.15">
      <c r="A37" s="62"/>
      <c r="B37" s="49" t="s">
        <v>37</v>
      </c>
      <c r="C37" s="49"/>
      <c r="D37" s="49"/>
      <c r="E37" s="49" t="s">
        <v>37</v>
      </c>
      <c r="F37" s="49"/>
      <c r="G37" s="49"/>
      <c r="H37" s="49" t="s">
        <v>37</v>
      </c>
      <c r="I37" s="49"/>
      <c r="J37" s="49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spans="1:28" x14ac:dyDescent="0.15">
      <c r="A38" s="11" t="s">
        <v>53</v>
      </c>
      <c r="B38" s="25" t="s">
        <v>46</v>
      </c>
      <c r="C38" s="25" t="s">
        <v>47</v>
      </c>
      <c r="D38" s="25" t="s">
        <v>38</v>
      </c>
      <c r="E38" s="25" t="s">
        <v>48</v>
      </c>
      <c r="F38" s="25" t="s">
        <v>47</v>
      </c>
      <c r="G38" s="25" t="s">
        <v>38</v>
      </c>
      <c r="H38" s="25" t="s">
        <v>48</v>
      </c>
      <c r="I38" s="25" t="s">
        <v>36</v>
      </c>
      <c r="J38" s="25" t="s">
        <v>38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spans="1:28" x14ac:dyDescent="0.15">
      <c r="A39" s="14" t="s">
        <v>16</v>
      </c>
      <c r="B39" s="15"/>
      <c r="C39" s="15"/>
      <c r="D39" s="15"/>
      <c r="E39" s="15"/>
      <c r="F39" s="15"/>
      <c r="G39" s="15"/>
      <c r="H39" s="15"/>
      <c r="I39" s="15"/>
      <c r="J39" s="15"/>
    </row>
    <row r="40" spans="1:28" x14ac:dyDescent="0.15">
      <c r="A40" s="16" t="s">
        <v>3</v>
      </c>
      <c r="B40" s="17" t="str">
        <f>(([4]Desc_Cov_Cuenca_talk_sexual_rel!$C$5)*100)&amp;"% ("&amp;[4]Desc_Cov_Cuenca_talk_sexual_rel!$B$5&amp;")"</f>
        <v>53.7% (208)</v>
      </c>
      <c r="C40" s="17" t="str">
        <f>(([4]Desc_Cov_Cuenca_talk_sexual_rel!$E$5)*100)&amp;"% ("&amp;[4]Desc_Cov_Cuenca_talk_sexual_rel!$D$5&amp;")"</f>
        <v>45.7% (138)</v>
      </c>
      <c r="D40" s="55" t="str">
        <f>[4]Desc_Cov_Cuenca_talk_sexual_rel!$A$9</f>
        <v>Pearson chi2(1) = 4.3986 Pr = 0.036</v>
      </c>
      <c r="E40" s="17" t="str">
        <f>(([5]Desc_Cov_Cuenca_talk_pregnancy!$C$5)*100)&amp;"% ("&amp;[5]Desc_Cov_Cuenca_talk_pregnancy!$B$5&amp;")"</f>
        <v>56.8% (163)</v>
      </c>
      <c r="F40" s="17" t="str">
        <f>(([5]Desc_Cov_Cuenca_talk_pregnancy!$E$5)*100)&amp;"% ("&amp;[5]Desc_Cov_Cuenca_talk_pregnancy!$D$5&amp;")"</f>
        <v>46.3% (186)</v>
      </c>
      <c r="G40" s="55" t="str">
        <f>[5]Desc_Cov_Cuenca_talk_pregnancy!$A$9</f>
        <v>Pearson chi2(1) = 7.4222 Pr = 0.006</v>
      </c>
      <c r="H40" s="17" t="str">
        <f>(([6]Desc_Cov_Cuenca_talk_contracept!$C$5)*100)&amp;"% ("&amp;[6]Desc_Cov_Cuenca_talk_contracept!$B$5&amp;")"</f>
        <v>51.7% (211)</v>
      </c>
      <c r="I40" s="17" t="str">
        <f>(([6]Desc_Cov_Cuenca_talk_contracept!$E$5)*100)&amp;"% ("&amp;[6]Desc_Cov_Cuenca_talk_contracept!$D$5&amp;")"</f>
        <v>48.5% (127)</v>
      </c>
      <c r="J40" s="58" t="str">
        <f>[6]Desc_Cov_Cuenca_talk_contracept!$A$9</f>
        <v>Pearson chi2(1) = 0.6710 Pr = 0.413</v>
      </c>
    </row>
    <row r="41" spans="1:28" x14ac:dyDescent="0.15">
      <c r="A41" s="18" t="s">
        <v>4</v>
      </c>
      <c r="B41" s="17" t="str">
        <f>(([4]Desc_Cov_Cuenca_talk_sexual_rel!$C$6)*100)&amp;"% ("&amp;[4]Desc_Cov_Cuenca_talk_sexual_rel!$B$6&amp;")"</f>
        <v>46.3% (179)</v>
      </c>
      <c r="C41" s="17" t="str">
        <f>(([4]Desc_Cov_Cuenca_talk_sexual_rel!$E$6)*100)&amp;"% ("&amp;[4]Desc_Cov_Cuenca_talk_sexual_rel!$D$6&amp;")"</f>
        <v>54.3% (164)</v>
      </c>
      <c r="D41" s="56"/>
      <c r="E41" s="17" t="str">
        <f>(([5]Desc_Cov_Cuenca_talk_pregnancy!$C$6)*100)&amp;"% ("&amp;[5]Desc_Cov_Cuenca_talk_pregnancy!$B$6&amp;")"</f>
        <v>43.2% (124)</v>
      </c>
      <c r="F41" s="17" t="str">
        <f>(([5]Desc_Cov_Cuenca_talk_pregnancy!$E$6)*100)&amp;"% ("&amp;[5]Desc_Cov_Cuenca_talk_pregnancy!$D$6&amp;")"</f>
        <v>53.7% (216)</v>
      </c>
      <c r="G41" s="56"/>
      <c r="H41" s="17" t="str">
        <f>(([6]Desc_Cov_Cuenca_talk_contracept!$C$6)*100)&amp;"% ("&amp;[6]Desc_Cov_Cuenca_talk_contracept!$B$6&amp;")"</f>
        <v>48.3% (197)</v>
      </c>
      <c r="I41" s="17" t="str">
        <f>(([6]Desc_Cov_Cuenca_talk_contracept!$E$6)*100)&amp;"% ("&amp;[6]Desc_Cov_Cuenca_talk_contracept!$D$6&amp;")"</f>
        <v>51.5% (135)</v>
      </c>
      <c r="J41" s="59"/>
    </row>
    <row r="42" spans="1:28" x14ac:dyDescent="0.15">
      <c r="A42" s="19" t="s">
        <v>18</v>
      </c>
      <c r="B42" s="20"/>
      <c r="C42" s="20"/>
      <c r="D42" s="20"/>
      <c r="E42" s="20"/>
      <c r="F42" s="20"/>
      <c r="G42" s="20"/>
      <c r="H42" s="20"/>
      <c r="I42" s="20"/>
      <c r="J42" s="20"/>
    </row>
    <row r="43" spans="1:28" x14ac:dyDescent="0.15">
      <c r="A43" s="16" t="s">
        <v>21</v>
      </c>
      <c r="B43" s="17" t="str">
        <f>(([4]Desc_Cov_Cuenca_talk_sexual_rel!$C$12)*100)&amp;"% ("&amp;[4]Desc_Cov_Cuenca_talk_sexual_rel!$B$12&amp;")"</f>
        <v>0.3% (1)</v>
      </c>
      <c r="C43" s="17" t="str">
        <f>(([4]Desc_Cov_Cuenca_talk_sexual_rel!$E$12)*100)&amp;"% ("&amp;[4]Desc_Cov_Cuenca_talk_sexual_rel!$D$12&amp;")"</f>
        <v>0.3% (1)</v>
      </c>
      <c r="D43" s="58" t="str">
        <f>[4]Desc_Cov_Cuenca_talk_sexual_rel!$A$16</f>
        <v>Pearson chi2(1) = 0.0310 Pr = 0.860</v>
      </c>
      <c r="E43" s="17" t="str">
        <f>(([5]Desc_Cov_Cuenca_talk_pregnancy!$C$12)*100)&amp;"% ("&amp;[5]Desc_Cov_Cuenca_talk_pregnancy!$B$12&amp;")"</f>
        <v>0.3% (1)</v>
      </c>
      <c r="F43" s="17" t="str">
        <f>(([5]Desc_Cov_Cuenca_talk_pregnancy!$E$12)*100)&amp;"% ("&amp;[5]Desc_Cov_Cuenca_talk_pregnancy!$D$12&amp;")"</f>
        <v>0.2% (1)</v>
      </c>
      <c r="G43" s="58" t="str">
        <f>[5]Desc_Cov_Cuenca_talk_pregnancy!$A$16</f>
        <v>Pearson chi2(1) = 0.0575 Pr = 0.811</v>
      </c>
      <c r="H43" s="17" t="str">
        <f>(([6]Desc_Cov_Cuenca_talk_contracept!$C$12)*100)&amp;"% ("&amp;[6]Desc_Cov_Cuenca_talk_contracept!$B$12&amp;")"</f>
        <v>0.2% (1)</v>
      </c>
      <c r="I43" s="17" t="str">
        <f>(([6]Desc_Cov_Cuenca_talk_contracept!$E$12)*100)&amp;"% ("&amp;[6]Desc_Cov_Cuenca_talk_contracept!$D$12&amp;")"</f>
        <v>0.4% (1)</v>
      </c>
      <c r="J43" s="58" t="str">
        <f>[6]Desc_Cov_Cuenca_talk_contracept!$A$16</f>
        <v>Pearson chi2(1) = 0.1000 Pr = 0.752</v>
      </c>
    </row>
    <row r="44" spans="1:28" x14ac:dyDescent="0.15">
      <c r="A44" s="22" t="s">
        <v>5</v>
      </c>
      <c r="B44" s="17" t="str">
        <f>(([4]Desc_Cov_Cuenca_talk_sexual_rel!$C$13)*100)&amp;"% ("&amp;[4]Desc_Cov_Cuenca_talk_sexual_rel!$B$13&amp;")"</f>
        <v>99.7% (386)</v>
      </c>
      <c r="C44" s="17" t="str">
        <f>(([4]Desc_Cov_Cuenca_talk_sexual_rel!$E$13)*100)&amp;"% ("&amp;[4]Desc_Cov_Cuenca_talk_sexual_rel!$D$13&amp;")"</f>
        <v>99.7% (301)</v>
      </c>
      <c r="D44" s="59"/>
      <c r="E44" s="17" t="str">
        <f>(([5]Desc_Cov_Cuenca_talk_pregnancy!$C$13)*100)&amp;"% ("&amp;[5]Desc_Cov_Cuenca_talk_pregnancy!$B$13&amp;")"</f>
        <v>99.7% (286)</v>
      </c>
      <c r="F44" s="17" t="str">
        <f>(([5]Desc_Cov_Cuenca_talk_pregnancy!$E$13)*100)&amp;"% ("&amp;[5]Desc_Cov_Cuenca_talk_pregnancy!$D$13&amp;")"</f>
        <v>99.8% (401)</v>
      </c>
      <c r="G44" s="59"/>
      <c r="H44" s="17" t="str">
        <f>(([6]Desc_Cov_Cuenca_talk_contracept!$C$13)*100)&amp;"% ("&amp;[6]Desc_Cov_Cuenca_talk_contracept!$B$13&amp;")"</f>
        <v>99.8% (407)</v>
      </c>
      <c r="I44" s="17" t="str">
        <f>(([6]Desc_Cov_Cuenca_talk_contracept!$E$13)*100)&amp;"% ("&amp;[6]Desc_Cov_Cuenca_talk_contracept!$D$13&amp;")"</f>
        <v>99.6% (261)</v>
      </c>
      <c r="J44" s="59"/>
    </row>
    <row r="45" spans="1:28" x14ac:dyDescent="0.15">
      <c r="A45" s="14" t="s">
        <v>17</v>
      </c>
      <c r="B45" s="15"/>
      <c r="C45" s="15"/>
      <c r="D45" s="24"/>
      <c r="E45" s="15"/>
      <c r="F45" s="15"/>
      <c r="G45" s="24"/>
      <c r="H45" s="15"/>
      <c r="I45" s="15"/>
      <c r="J45" s="24"/>
    </row>
    <row r="46" spans="1:28" x14ac:dyDescent="0.15">
      <c r="A46" s="16" t="s">
        <v>22</v>
      </c>
      <c r="B46" s="17" t="str">
        <f>(([4]Desc_Cov_Cuenca_talk_sexual_rel!$C$19)*100)&amp;"% ("&amp;[4]Desc_Cov_Cuenca_talk_sexual_rel!$B$19&amp;")"</f>
        <v>31.8% (123)</v>
      </c>
      <c r="C46" s="17" t="str">
        <f>(([4]Desc_Cov_Cuenca_talk_sexual_rel!$E$19)*100)&amp;"% ("&amp;[4]Desc_Cov_Cuenca_talk_sexual_rel!$D$19&amp;")"</f>
        <v>10.3% (31)</v>
      </c>
      <c r="D46" s="55" t="str">
        <f>[4]Desc_Cov_Cuenca_talk_sexual_rel!$A$23</f>
        <v>Pearson chi2(1) = 45.2552 Pr = 0.000</v>
      </c>
      <c r="E46" s="17" t="str">
        <f>(([5]Desc_Cov_Cuenca_talk_pregnancy!$C$19)*100)&amp;"% ("&amp;[5]Desc_Cov_Cuenca_talk_pregnancy!$B$19&amp;")"</f>
        <v>37.3% (107)</v>
      </c>
      <c r="F46" s="17" t="str">
        <f>(([5]Desc_Cov_Cuenca_talk_pregnancy!$E$19)*100)&amp;"% ("&amp;[5]Desc_Cov_Cuenca_talk_pregnancy!$D$19&amp;")"</f>
        <v>11.9% (48)</v>
      </c>
      <c r="G46" s="55" t="str">
        <f>[5]Desc_Cov_Cuenca_talk_pregnancy!$A$23</f>
        <v>Pearson chi2(1) = 61.6785 Pr = 0.000</v>
      </c>
      <c r="H46" s="17" t="str">
        <f>(([6]Desc_Cov_Cuenca_talk_contracept!$C$19)*100)&amp;"% ("&amp;[6]Desc_Cov_Cuenca_talk_contracept!$B$19&amp;")"</f>
        <v>29.9% (122)</v>
      </c>
      <c r="I46" s="17" t="str">
        <f>(([6]Desc_Cov_Cuenca_talk_contracept!$E$19)*100)&amp;"% ("&amp;[6]Desc_Cov_Cuenca_talk_contracept!$D$19&amp;")"</f>
        <v>10.3% (27)</v>
      </c>
      <c r="J46" s="55" t="str">
        <f>[6]Desc_Cov_Cuenca_talk_contracept!$A$23</f>
        <v>Pearson chi2(1) = 35.4303 Pr = 0.000</v>
      </c>
    </row>
    <row r="47" spans="1:28" x14ac:dyDescent="0.15">
      <c r="A47" s="18" t="s">
        <v>23</v>
      </c>
      <c r="B47" s="17" t="str">
        <f>(([4]Desc_Cov_Cuenca_talk_sexual_rel!$C$20)*100)&amp;"% ("&amp;[4]Desc_Cov_Cuenca_talk_sexual_rel!$B$20&amp;")"</f>
        <v>68.2% (264)</v>
      </c>
      <c r="C47" s="17" t="str">
        <f>(([4]Desc_Cov_Cuenca_talk_sexual_rel!$E$20)*100)&amp;"% ("&amp;[4]Desc_Cov_Cuenca_talk_sexual_rel!$D$20&amp;")"</f>
        <v>89.7% (271)</v>
      </c>
      <c r="D47" s="56"/>
      <c r="E47" s="17" t="str">
        <f>(([5]Desc_Cov_Cuenca_talk_pregnancy!$C$20)*100)&amp;"% ("&amp;[5]Desc_Cov_Cuenca_talk_pregnancy!$B$20&amp;")"</f>
        <v>62.7% (180)</v>
      </c>
      <c r="F47" s="17" t="str">
        <f>(([5]Desc_Cov_Cuenca_talk_pregnancy!$E$20)*100)&amp;"% ("&amp;[5]Desc_Cov_Cuenca_talk_pregnancy!$D$20&amp;")"</f>
        <v>88.1% (354)</v>
      </c>
      <c r="G47" s="56"/>
      <c r="H47" s="17" t="str">
        <f>(([6]Desc_Cov_Cuenca_talk_contracept!$C$20)*100)&amp;"% ("&amp;[6]Desc_Cov_Cuenca_talk_contracept!$B$20&amp;")"</f>
        <v>70.1% (286)</v>
      </c>
      <c r="I47" s="17" t="str">
        <f>(([6]Desc_Cov_Cuenca_talk_contracept!$E$20)*100)&amp;"% ("&amp;[6]Desc_Cov_Cuenca_talk_contracept!$D$20&amp;")"</f>
        <v>89.7% (235)</v>
      </c>
      <c r="J47" s="56"/>
    </row>
    <row r="48" spans="1:28" x14ac:dyDescent="0.15">
      <c r="A48" s="19" t="s">
        <v>29</v>
      </c>
      <c r="B48" s="20"/>
      <c r="C48" s="20"/>
      <c r="D48" s="21"/>
      <c r="E48" s="20"/>
      <c r="F48" s="20"/>
      <c r="G48" s="21"/>
      <c r="H48" s="20"/>
      <c r="I48" s="20"/>
      <c r="J48" s="21"/>
    </row>
    <row r="49" spans="1:10" x14ac:dyDescent="0.15">
      <c r="A49" s="16" t="s">
        <v>24</v>
      </c>
      <c r="B49" s="17" t="str">
        <f>(([4]Desc_Cov_Cuenca_talk_sexual_rel!$C$26)*100)&amp;"% ("&amp;[4]Desc_Cov_Cuenca_talk_sexual_rel!$B$26&amp;")"</f>
        <v>35.9% (139)</v>
      </c>
      <c r="C49" s="17" t="str">
        <f>(([4]Desc_Cov_Cuenca_talk_sexual_rel!$E$26)*100)&amp;"% ("&amp;[4]Desc_Cov_Cuenca_talk_sexual_rel!$D$26&amp;")"</f>
        <v>30.5% (92)</v>
      </c>
      <c r="D49" s="46" t="str">
        <f>[4]Desc_Cov_Cuenca_talk_sexual_rel!$A$30</f>
        <v>Pearson chi2(1) = 2.2639 Pr = 0.132</v>
      </c>
      <c r="E49" s="17" t="str">
        <f>(([5]Desc_Cov_Cuenca_talk_pregnancy!$C$26)*100)&amp;"% ("&amp;[5]Desc_Cov_Cuenca_talk_pregnancy!$B$26&amp;")"</f>
        <v>36.9% (106)</v>
      </c>
      <c r="F49" s="17" t="str">
        <f>(([5]Desc_Cov_Cuenca_talk_pregnancy!$E$26)*100)&amp;"% ("&amp;[5]Desc_Cov_Cuenca_talk_pregnancy!$D$26&amp;")"</f>
        <v>31.3% (126)</v>
      </c>
      <c r="G49" s="46" t="str">
        <f>[5]Desc_Cov_Cuenca_talk_pregnancy!$A$30</f>
        <v>Pearson chi2(1) = 2.3433 Pr = 0.126</v>
      </c>
      <c r="H49" s="17" t="str">
        <f>(([6]Desc_Cov_Cuenca_talk_contracept!$C$26)*100)&amp;"% ("&amp;[6]Desc_Cov_Cuenca_talk_contracept!$B$26&amp;")"</f>
        <v>34.3% (140)</v>
      </c>
      <c r="I49" s="17" t="str">
        <f>(([6]Desc_Cov_Cuenca_talk_contracept!$E$26)*100)&amp;"% ("&amp;[6]Desc_Cov_Cuenca_talk_contracept!$D$26&amp;")"</f>
        <v>32.4% (85)</v>
      </c>
      <c r="J49" s="46" t="str">
        <f>[6]Desc_Cov_Cuenca_talk_contracept!$A$30</f>
        <v>Pearson chi2(1) = 0.2504 Pr = 0.617</v>
      </c>
    </row>
    <row r="50" spans="1:10" x14ac:dyDescent="0.15">
      <c r="A50" s="22" t="s">
        <v>42</v>
      </c>
      <c r="B50" s="17" t="str">
        <f>(([4]Desc_Cov_Cuenca_talk_sexual_rel!$C$27)*100)&amp;"% ("&amp;[4]Desc_Cov_Cuenca_talk_sexual_rel!$B$27&amp;")"</f>
        <v>64.1% (248)</v>
      </c>
      <c r="C50" s="17" t="str">
        <f>(([4]Desc_Cov_Cuenca_talk_sexual_rel!$E$27)*100)&amp;"% ("&amp;[4]Desc_Cov_Cuenca_talk_sexual_rel!$D$27&amp;")"</f>
        <v>69.5% (210)</v>
      </c>
      <c r="D50" s="48"/>
      <c r="E50" s="17" t="str">
        <f>(([5]Desc_Cov_Cuenca_talk_pregnancy!$C$27)*100)&amp;"% ("&amp;[5]Desc_Cov_Cuenca_talk_pregnancy!$B$27&amp;")"</f>
        <v>63.1% (181)</v>
      </c>
      <c r="F50" s="17" t="str">
        <f>(([5]Desc_Cov_Cuenca_talk_pregnancy!$E$27)*100)&amp;"% ("&amp;[5]Desc_Cov_Cuenca_talk_pregnancy!$D$27&amp;")"</f>
        <v>68.7% (276)</v>
      </c>
      <c r="G50" s="48"/>
      <c r="H50" s="17" t="str">
        <f>(([6]Desc_Cov_Cuenca_talk_contracept!$C$27)*100)&amp;"% ("&amp;[6]Desc_Cov_Cuenca_talk_contracept!$B$27&amp;")"</f>
        <v>65.7% (268)</v>
      </c>
      <c r="I50" s="17" t="str">
        <f>(([6]Desc_Cov_Cuenca_talk_contracept!$E$27)*100)&amp;"% ("&amp;[6]Desc_Cov_Cuenca_talk_contracept!$D$27&amp;")"</f>
        <v>67.6% (177)</v>
      </c>
      <c r="J50" s="48"/>
    </row>
    <row r="51" spans="1:10" x14ac:dyDescent="0.15">
      <c r="A51" s="14" t="s">
        <v>30</v>
      </c>
      <c r="B51" s="15"/>
      <c r="C51" s="15"/>
      <c r="D51" s="23"/>
      <c r="E51" s="15"/>
      <c r="F51" s="15"/>
      <c r="G51" s="23"/>
      <c r="H51" s="15"/>
      <c r="I51" s="15"/>
      <c r="J51" s="23"/>
    </row>
    <row r="52" spans="1:10" x14ac:dyDescent="0.15">
      <c r="A52" s="16" t="s">
        <v>34</v>
      </c>
      <c r="B52" s="17" t="str">
        <f>(([4]Desc_Cov_Cuenca_talk_sexual_rel!$C$33)*100)&amp;"% ("&amp;[4]Desc_Cov_Cuenca_talk_sexual_rel!$B$33&amp;")"</f>
        <v>74.4% (288)</v>
      </c>
      <c r="C52" s="17" t="str">
        <f>(([4]Desc_Cov_Cuenca_talk_sexual_rel!$E$33)*100)&amp;"% ("&amp;[4]Desc_Cov_Cuenca_talk_sexual_rel!$D$33&amp;")"</f>
        <v>82.5% (249)</v>
      </c>
      <c r="D52" s="50" t="str">
        <f>[4]Desc_Cov_Cuenca_talk_sexual_rel!$A$37</f>
        <v>Pearson chi2(1) = 6.3641 Pr = 0.012</v>
      </c>
      <c r="E52" s="17" t="str">
        <f>(([5]Desc_Cov_Cuenca_talk_pregnancy!$C$33)*100)&amp;"% ("&amp;[5]Desc_Cov_Cuenca_talk_pregnancy!$B$33&amp;")"</f>
        <v>74.2% (213)</v>
      </c>
      <c r="F52" s="17" t="str">
        <f>(([5]Desc_Cov_Cuenca_talk_pregnancy!$E$33)*100)&amp;"% ("&amp;[5]Desc_Cov_Cuenca_talk_pregnancy!$D$33&amp;")"</f>
        <v>80.1% (322)</v>
      </c>
      <c r="G52" s="46" t="str">
        <f>[5]Desc_Cov_Cuenca_talk_pregnancy!$A$37</f>
        <v>Pearson chi2(1) = 3.3398 Pr = 0.068</v>
      </c>
      <c r="H52" s="17" t="str">
        <f>(([6]Desc_Cov_Cuenca_talk_contracept!$C$33)*100)&amp;"% ("&amp;[6]Desc_Cov_Cuenca_talk_contracept!$B$33&amp;")"</f>
        <v>75% (306)</v>
      </c>
      <c r="I52" s="17" t="str">
        <f>(([6]Desc_Cov_Cuenca_talk_contracept!$E$33)*100)&amp;"% ("&amp;[6]Desc_Cov_Cuenca_talk_contracept!$D$33&amp;")"</f>
        <v>81.7% (214)</v>
      </c>
      <c r="J52" s="50" t="str">
        <f>[6]Desc_Cov_Cuenca_talk_contracept!$A$37</f>
        <v>Pearson chi2(1) = 4.0965 Pr = 0.043</v>
      </c>
    </row>
    <row r="53" spans="1:10" x14ac:dyDescent="0.15">
      <c r="A53" s="18" t="s">
        <v>35</v>
      </c>
      <c r="B53" s="17" t="str">
        <f>(([4]Desc_Cov_Cuenca_talk_sexual_rel!$C$34)*100)&amp;"% ("&amp;[4]Desc_Cov_Cuenca_talk_sexual_rel!$B68&amp;")"</f>
        <v>25.6% (66)</v>
      </c>
      <c r="C53" s="17" t="str">
        <f>(([4]Desc_Cov_Cuenca_talk_sexual_rel!$E$34)*100)&amp;"% ("&amp;[4]Desc_Cov_Cuenca_talk_sexual_rel!$D$34&amp;")"</f>
        <v>17.5% (53)</v>
      </c>
      <c r="D53" s="57"/>
      <c r="E53" s="17" t="str">
        <f>(([5]Desc_Cov_Cuenca_talk_pregnancy!$C$34)*100)&amp;"% ("&amp;[5]Desc_Cov_Cuenca_talk_pregnancy!$B68&amp;")"</f>
        <v>25.8% (53)</v>
      </c>
      <c r="F53" s="17" t="str">
        <f>(([5]Desc_Cov_Cuenca_talk_pregnancy!$E$34)*100)&amp;"% ("&amp;[5]Desc_Cov_Cuenca_talk_pregnancy!$D$34&amp;")"</f>
        <v>19.9% (80)</v>
      </c>
      <c r="G53" s="47"/>
      <c r="H53" s="17" t="str">
        <f>(([6]Desc_Cov_Cuenca_talk_contracept!$C$34)*100)&amp;"% ("&amp;[6]Desc_Cov_Cuenca_talk_contracept!$B68&amp;")"</f>
        <v>25% (74)</v>
      </c>
      <c r="I53" s="17" t="str">
        <f>(([6]Desc_Cov_Cuenca_talk_contracept!$E$34)*100)&amp;"% ("&amp;[6]Desc_Cov_Cuenca_talk_contracept!$D$34&amp;")"</f>
        <v>18.3% (48)</v>
      </c>
      <c r="J53" s="57"/>
    </row>
    <row r="54" spans="1:10" x14ac:dyDescent="0.15">
      <c r="A54" s="19" t="s">
        <v>31</v>
      </c>
      <c r="B54" s="20"/>
      <c r="C54" s="20"/>
      <c r="D54" s="21"/>
      <c r="E54" s="20"/>
      <c r="F54" s="20"/>
      <c r="G54" s="21"/>
      <c r="H54" s="20"/>
      <c r="I54" s="20"/>
      <c r="J54" s="21"/>
    </row>
    <row r="55" spans="1:10" x14ac:dyDescent="0.15">
      <c r="A55" s="16" t="s">
        <v>25</v>
      </c>
      <c r="B55" s="17" t="str">
        <f>(([4]Desc_Cov_Cuenca_talk_sexual_rel!$C$40)*100)&amp;"% ("&amp;[4]Desc_Cov_Cuenca_talk_sexual_rel!$B$40&amp;")"</f>
        <v>24.8% (96)</v>
      </c>
      <c r="C55" s="17" t="str">
        <f>(([4]Desc_Cov_Cuenca_talk_sexual_rel!$E$40)*100)&amp;"% ("&amp;[4]Desc_Cov_Cuenca_talk_sexual_rel!$D$40&amp;")"</f>
        <v>20.5% (62)</v>
      </c>
      <c r="D55" s="46" t="str">
        <f>[4]Desc_Cov_Cuenca_talk_sexual_rel!$A$44</f>
        <v>Pearson chi2(1) = 1.7553 Pr = 0.185</v>
      </c>
      <c r="E55" s="17" t="str">
        <f>(([5]Desc_Cov_Cuenca_talk_pregnancy!$C$40)*100)&amp;"% ("&amp;[5]Desc_Cov_Cuenca_talk_pregnancy!$B$40&amp;")"</f>
        <v>23.7% (68)</v>
      </c>
      <c r="F55" s="17" t="str">
        <f>(([5]Desc_Cov_Cuenca_talk_pregnancy!$E$40)*100)&amp;"% ("&amp;[5]Desc_Cov_Cuenca_talk_pregnancy!$D$40&amp;")"</f>
        <v>22.9% (92)</v>
      </c>
      <c r="G55" s="46" t="str">
        <f>[5]Desc_Cov_Cuenca_talk_pregnancy!$A$44</f>
        <v>Pearson chi2(1) = 0.0613 Pr = 0.804</v>
      </c>
      <c r="H55" s="17" t="str">
        <f>(([6]Desc_Cov_Cuenca_talk_contracept!$C$40)*100)&amp;"% ("&amp;[6]Desc_Cov_Cuenca_talk_contracept!$B$40&amp;")"</f>
        <v>22.1% (90)</v>
      </c>
      <c r="I55" s="17" t="str">
        <f>(([6]Desc_Cov_Cuenca_talk_contracept!$E$40)*100)&amp;"% ("&amp;[6]Desc_Cov_Cuenca_talk_contracept!$D$40&amp;")"</f>
        <v>24.4% (64)</v>
      </c>
      <c r="J55" s="46" t="str">
        <f>[6]Desc_Cov_Cuenca_talk_contracept!$A$44</f>
        <v>Pearson chi2(1) = 0.5057 Pr = 0.477</v>
      </c>
    </row>
    <row r="56" spans="1:10" x14ac:dyDescent="0.15">
      <c r="A56" s="22" t="s">
        <v>6</v>
      </c>
      <c r="B56" s="17" t="str">
        <f>(([4]Desc_Cov_Cuenca_talk_sexual_rel!$C$41)*100)&amp;"% ("&amp;[4]Desc_Cov_Cuenca_talk_sexual_rel!$B$41&amp;")"</f>
        <v>75.2% (291)</v>
      </c>
      <c r="C56" s="17" t="str">
        <f>(([4]Desc_Cov_Cuenca_talk_sexual_rel!$E$41)*100)&amp;"% ("&amp;[4]Desc_Cov_Cuenca_talk_sexual_rel!$D$41&amp;")"</f>
        <v>79.5% (240)</v>
      </c>
      <c r="D56" s="48"/>
      <c r="E56" s="17" t="str">
        <f>(([5]Desc_Cov_Cuenca_talk_pregnancy!$C$41)*100)&amp;"% ("&amp;[5]Desc_Cov_Cuenca_talk_pregnancy!$B$41&amp;")"</f>
        <v>76.3% (219)</v>
      </c>
      <c r="F56" s="17" t="str">
        <f>(([5]Desc_Cov_Cuenca_talk_pregnancy!$E$41)*100)&amp;"% ("&amp;[5]Desc_Cov_Cuenca_talk_pregnancy!$D$41&amp;")"</f>
        <v>77.1% (310)</v>
      </c>
      <c r="G56" s="48"/>
      <c r="H56" s="17" t="str">
        <f>(([6]Desc_Cov_Cuenca_talk_contracept!$C$41)*100)&amp;"% ("&amp;[6]Desc_Cov_Cuenca_talk_contracept!$B$41&amp;")"</f>
        <v>77.9% (318)</v>
      </c>
      <c r="I56" s="17" t="str">
        <f>(([6]Desc_Cov_Cuenca_talk_contracept!$E$41)*100)&amp;"% ("&amp;[6]Desc_Cov_Cuenca_talk_contracept!$D$41&amp;")"</f>
        <v>75.6% (198)</v>
      </c>
      <c r="J56" s="48"/>
    </row>
    <row r="57" spans="1:10" x14ac:dyDescent="0.15">
      <c r="A57" s="14" t="s">
        <v>32</v>
      </c>
      <c r="B57" s="15"/>
      <c r="C57" s="15"/>
      <c r="D57" s="23"/>
      <c r="E57" s="15"/>
      <c r="F57" s="15"/>
      <c r="G57" s="23"/>
      <c r="H57" s="15"/>
      <c r="I57" s="15"/>
      <c r="J57" s="23"/>
    </row>
    <row r="58" spans="1:10" x14ac:dyDescent="0.15">
      <c r="A58" s="16" t="s">
        <v>25</v>
      </c>
      <c r="B58" s="17" t="str">
        <f>(([4]Desc_Cov_Cuenca_talk_sexual_rel!$C$47)*100)&amp;"% ("&amp;[4]Desc_Cov_Cuenca_talk_sexual_rel!$B$47&amp;")"</f>
        <v>28.4% (110)</v>
      </c>
      <c r="C58" s="17" t="str">
        <f>(([4]Desc_Cov_Cuenca_talk_sexual_rel!$E$48)*100)&amp;"% ("&amp;[4]Desc_Cov_Cuenca_talk_sexual_rel!$D$48&amp;")"</f>
        <v>81.1% (245)</v>
      </c>
      <c r="D58" s="50" t="str">
        <f>[4]Desc_Cov_Cuenca_talk_sexual_rel!$A$51</f>
        <v>Pearson chi2(1) = 8.4240 Pr = 0.004</v>
      </c>
      <c r="E58" s="17" t="str">
        <f>(([5]Desc_Cov_Cuenca_talk_pregnancy!$C$47)*100)&amp;"% ("&amp;[5]Desc_Cov_Cuenca_talk_pregnancy!$B$47&amp;")"</f>
        <v>28.6% (82)</v>
      </c>
      <c r="F58" s="17" t="str">
        <f>(([5]Desc_Cov_Cuenca_talk_pregnancy!$E$48)*100)&amp;"% ("&amp;[5]Desc_Cov_Cuenca_talk_pregnancy!$D$48&amp;")"</f>
        <v>78.9% (317)</v>
      </c>
      <c r="G58" s="50" t="str">
        <f>[5]Desc_Cov_Cuenca_talk_pregnancy!$A$51</f>
        <v>Pearson chi2(1) = 5.0302 Pr = 0.025</v>
      </c>
      <c r="H58" s="17" t="str">
        <f>(([6]Desc_Cov_Cuenca_talk_contracept!$C$47)*100)&amp;"% ("&amp;[6]Desc_Cov_Cuenca_talk_contracept!$B$47&amp;")"</f>
        <v>24.8% (101)</v>
      </c>
      <c r="I58" s="17" t="str">
        <f>(([6]Desc_Cov_Cuenca_talk_contracept!$E$48)*100)&amp;"% ("&amp;[6]Desc_Cov_Cuenca_talk_contracept!$D$48&amp;")"</f>
        <v>76% (199)</v>
      </c>
      <c r="J58" s="46" t="str">
        <f>[6]Desc_Cov_Cuenca_talk_contracept!$A$51</f>
        <v>Pearson chi2(1) = 0.0434 Pr = 0.835</v>
      </c>
    </row>
    <row r="59" spans="1:10" x14ac:dyDescent="0.15">
      <c r="A59" s="18" t="s">
        <v>6</v>
      </c>
      <c r="B59" s="17" t="str">
        <f>(([4]Desc_Cov_Cuenca_talk_sexual_rel!$C$48)*100)&amp;"% ("&amp;[4]Desc_Cov_Cuenca_talk_sexual_rel!$B$48&amp;")"</f>
        <v>71.6% (277)</v>
      </c>
      <c r="C59" s="17" t="str">
        <f>(([4]Desc_Cov_Cuenca_talk_sexual_rel!$E$48)*100)&amp;"% ("&amp;[4]Desc_Cov_Cuenca_talk_sexual_rel!$D$48&amp;")"</f>
        <v>81.1% (245)</v>
      </c>
      <c r="D59" s="57"/>
      <c r="E59" s="17" t="str">
        <f>(([5]Desc_Cov_Cuenca_talk_pregnancy!$C$48)*100)&amp;"% ("&amp;[5]Desc_Cov_Cuenca_talk_pregnancy!$B$48&amp;")"</f>
        <v>71.4% (205)</v>
      </c>
      <c r="F59" s="17" t="str">
        <f>(([5]Desc_Cov_Cuenca_talk_pregnancy!$E$48)*100)&amp;"% ("&amp;[5]Desc_Cov_Cuenca_talk_pregnancy!$D$48&amp;")"</f>
        <v>78.9% (317)</v>
      </c>
      <c r="G59" s="57"/>
      <c r="H59" s="17" t="str">
        <f>(([6]Desc_Cov_Cuenca_talk_contracept!$C$48)*100)&amp;"% ("&amp;[6]Desc_Cov_Cuenca_talk_contracept!$B$48&amp;")"</f>
        <v>75.2% (307)</v>
      </c>
      <c r="I59" s="17" t="str">
        <f>(([6]Desc_Cov_Cuenca_talk_contracept!$E$48)*100)&amp;"% ("&amp;[6]Desc_Cov_Cuenca_talk_contracept!$D$48&amp;")"</f>
        <v>76% (199)</v>
      </c>
      <c r="J59" s="47"/>
    </row>
    <row r="60" spans="1:10" x14ac:dyDescent="0.15">
      <c r="A60" s="4" t="s">
        <v>64</v>
      </c>
      <c r="B60" s="15"/>
      <c r="C60" s="15"/>
      <c r="D60" s="23"/>
      <c r="E60" s="15"/>
      <c r="F60" s="15"/>
      <c r="G60" s="23"/>
      <c r="H60" s="15"/>
      <c r="I60" s="15"/>
      <c r="J60" s="23"/>
    </row>
    <row r="61" spans="1:10" x14ac:dyDescent="0.15">
      <c r="A61" s="3" t="s">
        <v>63</v>
      </c>
      <c r="B61" s="17" t="str">
        <f>(([4]Desc_Cov_Cuenca_talk_sexual_rel!$C$54)*100)&amp;"% ("&amp;[4]Desc_Cov_Cuenca_talk_sexual_rel!$B$54&amp;")"</f>
        <v>41.8% (161)</v>
      </c>
      <c r="C61" s="17" t="str">
        <f>(([4]Desc_Cov_Cuenca_talk_sexual_rel!$E$54)*100)&amp;"% ("&amp;[4]Desc_Cov_Cuenca_talk_sexual_rel!$D$54&amp;")"</f>
        <v>36.1% (109)</v>
      </c>
      <c r="D61" s="46" t="str">
        <f>[4]Desc_Cov_Cuenca_talk_sexual_rel!$A$58</f>
        <v>Pearson chi2(1) = 2.3257 Pr = 0.127</v>
      </c>
      <c r="E61" s="17" t="str">
        <f>(([5]Desc_Cov_Cuenca_talk_pregnancy!$C$54)*100)&amp;"% ("&amp;[5]Desc_Cov_Cuenca_talk_pregnancy!$B$54&amp;")"</f>
        <v>43.4% (124)</v>
      </c>
      <c r="F61" s="17" t="str">
        <f>(([5]Desc_Cov_Cuenca_talk_pregnancy!$E$54)*100)&amp;"% ("&amp;[5]Desc_Cov_Cuenca_talk_pregnancy!$D$54&amp;")"</f>
        <v>36.4% (146)</v>
      </c>
      <c r="G61" s="46" t="str">
        <f>[5]Desc_Cov_Cuenca_talk_pregnancy!$A$58</f>
        <v>Pearson chi2(1) = 3.3779 Pr = 0.066</v>
      </c>
      <c r="H61" s="17" t="str">
        <f>(([6]Desc_Cov_Cuenca_talk_contracept!$C$54)*100)&amp;"% ("&amp;[6]Desc_Cov_Cuenca_talk_contracept!$B$54&amp;")"</f>
        <v>41.5% (169)</v>
      </c>
      <c r="I61" s="17" t="str">
        <f>(([6]Desc_Cov_Cuenca_talk_contracept!$E$54)*100)&amp;"% ("&amp;[6]Desc_Cov_Cuenca_talk_contracept!$D$54&amp;")"</f>
        <v>34.9% (91)</v>
      </c>
      <c r="J61" s="46" t="str">
        <f>[6]Desc_Cov_Cuenca_talk_contracept!$A$58</f>
        <v>Pearson chi2(1) = 2.9648 Pr = 0.085</v>
      </c>
    </row>
    <row r="62" spans="1:10" x14ac:dyDescent="0.15">
      <c r="A62" s="5" t="s">
        <v>65</v>
      </c>
      <c r="B62" s="17" t="str">
        <f>(([4]Desc_Cov_Cuenca_talk_sexual_rel!$C$55)*100)&amp;"% ("&amp;[4]Desc_Cov_Cuenca_talk_sexual_rel!$B$55&amp;")"</f>
        <v>58.2% (224)</v>
      </c>
      <c r="C62" s="17" t="str">
        <f>(([4]Desc_Cov_Cuenca_talk_sexual_rel!$E$55)*100)&amp;"% ("&amp;[4]Desc_Cov_Cuenca_talk_sexual_rel!$D$55&amp;")"</f>
        <v>63.9% (193)</v>
      </c>
      <c r="D62" s="47"/>
      <c r="E62" s="17" t="str">
        <f>(([5]Desc_Cov_Cuenca_talk_pregnancy!$C$55)*100)&amp;"% ("&amp;[5]Desc_Cov_Cuenca_talk_pregnancy!$B$55&amp;")"</f>
        <v>56.6% (162)</v>
      </c>
      <c r="F62" s="17" t="str">
        <f>(([5]Desc_Cov_Cuenca_talk_pregnancy!$E$55)*100)&amp;"% ("&amp;[5]Desc_Cov_Cuenca_talk_pregnancy!$D$55&amp;")"</f>
        <v>63.6% (255)</v>
      </c>
      <c r="G62" s="47"/>
      <c r="H62" s="17" t="str">
        <f>(([6]Desc_Cov_Cuenca_talk_contracept!$C$55)*100)&amp;"% ("&amp;[6]Desc_Cov_Cuenca_talk_contracept!$B$55&amp;")"</f>
        <v>58.5% (238)</v>
      </c>
      <c r="I62" s="17" t="str">
        <f>(([6]Desc_Cov_Cuenca_talk_contracept!$E$55)*100)&amp;"% ("&amp;[6]Desc_Cov_Cuenca_talk_contracept!$D$55&amp;")"</f>
        <v>65.1% (170)</v>
      </c>
      <c r="J62" s="47"/>
    </row>
    <row r="63" spans="1:10" x14ac:dyDescent="0.15">
      <c r="A63" s="19" t="s">
        <v>33</v>
      </c>
      <c r="B63" s="20"/>
      <c r="C63" s="20"/>
      <c r="D63" s="21"/>
      <c r="E63" s="20"/>
      <c r="F63" s="20"/>
      <c r="G63" s="21"/>
      <c r="H63" s="20"/>
      <c r="I63" s="20"/>
      <c r="J63" s="21"/>
    </row>
    <row r="64" spans="1:10" x14ac:dyDescent="0.15">
      <c r="A64" s="16" t="s">
        <v>26</v>
      </c>
      <c r="B64" s="17" t="str">
        <f>(([4]Desc_Cov_Cuenca_talk_sexual_rel!$C$61)*100)&amp;"% ("&amp;[4]Desc_Cov_Cuenca_talk_sexual_rel!$B$61&amp;")"</f>
        <v>59.9% (232)</v>
      </c>
      <c r="C64" s="17" t="str">
        <f>(([4]Desc_Cov_Cuenca_talk_sexual_rel!$E$63)*100)&amp;"% ("&amp;[4]Desc_Cov_Cuenca_talk_sexual_rel!$D$63&amp;")"</f>
        <v>100% (302)</v>
      </c>
      <c r="D64" s="46" t="str">
        <f>[4]Desc_Cov_Cuenca_talk_sexual_rel!$A$65</f>
        <v>Pearson chi2(1) = 0.1959 Pr = 0.658</v>
      </c>
      <c r="E64" s="17" t="str">
        <f>(([5]Desc_Cov_Cuenca_talk_pregnancy!$C$61)*100)&amp;"% ("&amp;[5]Desc_Cov_Cuenca_talk_pregnancy!$B$61&amp;")"</f>
        <v>59.9% (172)</v>
      </c>
      <c r="F64" s="17" t="str">
        <f>(([5]Desc_Cov_Cuenca_talk_pregnancy!$E$63)*100)&amp;"% ("&amp;[5]Desc_Cov_Cuenca_talk_pregnancy!$D$63&amp;")"</f>
        <v>100% (402)</v>
      </c>
      <c r="G64" s="46" t="str">
        <f>[5]Desc_Cov_Cuenca_talk_pregnancy!$A$65</f>
        <v>Pearson chi2(1) = 0.1502 Pr = 0.698</v>
      </c>
      <c r="H64" s="17" t="str">
        <f>(([6]Desc_Cov_Cuenca_talk_contracept!$C$61)*100)&amp;"% ("&amp;[6]Desc_Cov_Cuenca_talk_contracept!$B$61&amp;")"</f>
        <v>61.3% (250)</v>
      </c>
      <c r="I64" s="17" t="str">
        <f>(([6]Desc_Cov_Cuenca_talk_contracept!$E$63)*100)&amp;"% ("&amp;[6]Desc_Cov_Cuenca_talk_contracept!$D$63&amp;")"</f>
        <v>100% (262)</v>
      </c>
      <c r="J64" s="46" t="str">
        <f>[6]Desc_Cov_Cuenca_talk_contracept!$A$65</f>
        <v>Pearson chi2(1) = 1.7647 Pr = 0.184</v>
      </c>
    </row>
    <row r="65" spans="1:10" x14ac:dyDescent="0.15">
      <c r="A65" s="22" t="s">
        <v>8</v>
      </c>
      <c r="B65" s="17" t="str">
        <f>(([4]Desc_Cov_Cuenca_talk_sexual_rel!$C$62)*100)&amp;"% ("&amp;[4]Desc_Cov_Cuenca_talk_sexual_rel!$B$62&amp;")"</f>
        <v>40.1% (155)</v>
      </c>
      <c r="C65" s="17" t="str">
        <f>(([4]Desc_Cov_Cuenca_talk_sexual_rel!$E$62)*100)&amp;"% ("&amp;[4]Desc_Cov_Cuenca_talk_sexual_rel!$D$62&amp;")"</f>
        <v>41.7% (126)</v>
      </c>
      <c r="D65" s="48"/>
      <c r="E65" s="17" t="str">
        <f>(([5]Desc_Cov_Cuenca_talk_pregnancy!$C$62)*100)&amp;"% ("&amp;[5]Desc_Cov_Cuenca_talk_pregnancy!$B$62&amp;")"</f>
        <v>40.1% (115)</v>
      </c>
      <c r="F65" s="17" t="str">
        <f>(([5]Desc_Cov_Cuenca_talk_pregnancy!$E$62)*100)&amp;"% ("&amp;[5]Desc_Cov_Cuenca_talk_pregnancy!$D$62&amp;")"</f>
        <v>41.5% (167)</v>
      </c>
      <c r="G65" s="48"/>
      <c r="H65" s="17" t="str">
        <f>(([6]Desc_Cov_Cuenca_talk_contracept!$C$62)*100)&amp;"% ("&amp;[6]Desc_Cov_Cuenca_talk_contracept!$B$62&amp;")"</f>
        <v>38.7% (158)</v>
      </c>
      <c r="I65" s="17" t="str">
        <f>(([6]Desc_Cov_Cuenca_talk_contracept!$E$62)*100)&amp;"% ("&amp;[6]Desc_Cov_Cuenca_talk_contracept!$D$62&amp;")"</f>
        <v>43.9% (115)</v>
      </c>
      <c r="J65" s="48"/>
    </row>
    <row r="66" spans="1:10" x14ac:dyDescent="0.15">
      <c r="A66" s="19" t="s">
        <v>19</v>
      </c>
      <c r="B66" s="20"/>
      <c r="C66" s="20"/>
      <c r="D66" s="21"/>
      <c r="E66" s="20"/>
      <c r="F66" s="20"/>
      <c r="G66" s="21"/>
      <c r="H66" s="20"/>
      <c r="I66" s="20"/>
      <c r="J66" s="21"/>
    </row>
    <row r="67" spans="1:10" x14ac:dyDescent="0.15">
      <c r="A67" s="16" t="s">
        <v>27</v>
      </c>
      <c r="B67" s="17" t="str">
        <f>(([4]Desc_Cov_Cuenca_talk_sexual_rel!$C$68)*100)&amp;"% ("&amp;[4]Desc_Cov_Cuenca_talk_sexual_rel!$B$68&amp;")"</f>
        <v>17.1% (66)</v>
      </c>
      <c r="C67" s="17" t="str">
        <f>(([4]Desc_Cov_Cuenca_talk_sexual_rel!$E$70)*100)&amp;"% ("&amp;[4]Desc_Cov_Cuenca_talk_sexual_rel!$D$70&amp;")"</f>
        <v>100% (302)</v>
      </c>
      <c r="D67" s="46" t="str">
        <f>[4]Desc_Cov_Cuenca_talk_sexual_rel!$A$72</f>
        <v>Pearson chi2(1) = 0.2580 Pr = 0.611</v>
      </c>
      <c r="E67" s="17" t="str">
        <f>(([5]Desc_Cov_Cuenca_talk_pregnancy!$C$68)*100)&amp;"% ("&amp;[5]Desc_Cov_Cuenca_talk_pregnancy!$B$68&amp;")"</f>
        <v>18.5% (53)</v>
      </c>
      <c r="F67" s="17" t="str">
        <f>(([5]Desc_Cov_Cuenca_talk_pregnancy!$E$70)*100)&amp;"% ("&amp;[5]Desc_Cov_Cuenca_talk_pregnancy!$D$70&amp;")"</f>
        <v>100% (402)</v>
      </c>
      <c r="G67" s="46" t="str">
        <f>[5]Desc_Cov_Cuenca_talk_pregnancy!$A$72</f>
        <v>Pearson chi2(1) = 0.1950 Pr = 0.659</v>
      </c>
      <c r="H67" s="17" t="str">
        <f>(([6]Desc_Cov_Cuenca_talk_contracept!$C$68)*100)&amp;"% ("&amp;[6]Desc_Cov_Cuenca_talk_contracept!$B$68&amp;")"</f>
        <v>18.1% (74)</v>
      </c>
      <c r="I67" s="17" t="str">
        <f>(([6]Desc_Cov_Cuenca_talk_contracept!$E$70)*100)&amp;"% ("&amp;[6]Desc_Cov_Cuenca_talk_contracept!$D$70&amp;")"</f>
        <v>100% (262)</v>
      </c>
      <c r="J67" s="46" t="str">
        <f>[6]Desc_Cov_Cuenca_talk_contracept!$A$72</f>
        <v>Pearson chi2(1) = 0.1010 Pr = 0.751</v>
      </c>
    </row>
    <row r="68" spans="1:10" x14ac:dyDescent="0.15">
      <c r="A68" s="22" t="s">
        <v>28</v>
      </c>
      <c r="B68" s="27" t="str">
        <f>(([4]Desc_Cov_Cuenca_talk_sexual_rel!$C$69)*100)&amp;"% ("&amp;[4]Desc_Cov_Cuenca_talk_sexual_rel!$B$69&amp;")"</f>
        <v>82.9% (321)</v>
      </c>
      <c r="C68" s="27" t="str">
        <f>(([4]Desc_Cov_Cuenca_talk_sexual_rel!$E$69)*100)&amp;"% ("&amp;[4]Desc_Cov_Cuenca_talk_sexual_rel!$D$69&amp;")"</f>
        <v>81.5% (246)</v>
      </c>
      <c r="D68" s="48"/>
      <c r="E68" s="27" t="str">
        <f>(([5]Desc_Cov_Cuenca_talk_pregnancy!$C$69)*100)&amp;"% ("&amp;[5]Desc_Cov_Cuenca_talk_pregnancy!$B$69&amp;")"</f>
        <v>81.5% (234)</v>
      </c>
      <c r="F68" s="27" t="str">
        <f>(([5]Desc_Cov_Cuenca_talk_pregnancy!$E$69)*100)&amp;"% ("&amp;[5]Desc_Cov_Cuenca_talk_pregnancy!$D$69&amp;")"</f>
        <v>82.8% (333)</v>
      </c>
      <c r="G68" s="48"/>
      <c r="H68" s="27" t="str">
        <f>(([6]Desc_Cov_Cuenca_talk_contracept!$C$69)*100)&amp;"% ("&amp;[6]Desc_Cov_Cuenca_talk_contracept!$B$69&amp;")"</f>
        <v>81.9% (334)</v>
      </c>
      <c r="I68" s="27" t="str">
        <f>(([6]Desc_Cov_Cuenca_talk_contracept!$E$69)*100)&amp;"% ("&amp;[6]Desc_Cov_Cuenca_talk_contracept!$D$69&amp;")"</f>
        <v>82.8% (217)</v>
      </c>
      <c r="J68" s="48"/>
    </row>
    <row r="69" spans="1:10" ht="29" customHeight="1" x14ac:dyDescent="0.15">
      <c r="A69" s="61" t="s">
        <v>1</v>
      </c>
      <c r="B69" s="66" t="s">
        <v>60</v>
      </c>
      <c r="C69" s="54"/>
      <c r="D69" s="54"/>
      <c r="E69" s="66" t="s">
        <v>61</v>
      </c>
      <c r="F69" s="54"/>
      <c r="G69" s="54"/>
      <c r="H69" s="66" t="s">
        <v>62</v>
      </c>
      <c r="I69" s="54"/>
      <c r="J69" s="54"/>
    </row>
    <row r="70" spans="1:10" x14ac:dyDescent="0.15">
      <c r="A70" s="61"/>
      <c r="B70" s="10" t="s">
        <v>20</v>
      </c>
      <c r="C70" s="10" t="s">
        <v>6</v>
      </c>
      <c r="D70" s="54" t="s">
        <v>15</v>
      </c>
      <c r="E70" s="10" t="s">
        <v>20</v>
      </c>
      <c r="F70" s="10" t="s">
        <v>6</v>
      </c>
      <c r="G70" s="54" t="s">
        <v>15</v>
      </c>
      <c r="H70" s="10" t="s">
        <v>20</v>
      </c>
      <c r="I70" s="10" t="s">
        <v>6</v>
      </c>
      <c r="J70" s="54" t="s">
        <v>15</v>
      </c>
    </row>
    <row r="71" spans="1:10" x14ac:dyDescent="0.15">
      <c r="A71" s="62"/>
      <c r="B71" s="49" t="s">
        <v>37</v>
      </c>
      <c r="C71" s="49"/>
      <c r="D71" s="49"/>
      <c r="E71" s="49" t="s">
        <v>37</v>
      </c>
      <c r="F71" s="49"/>
      <c r="G71" s="49"/>
      <c r="H71" s="49" t="s">
        <v>37</v>
      </c>
      <c r="I71" s="49"/>
      <c r="J71" s="49"/>
    </row>
    <row r="72" spans="1:10" x14ac:dyDescent="0.15">
      <c r="A72" s="11" t="s">
        <v>53</v>
      </c>
      <c r="B72" s="25" t="s">
        <v>49</v>
      </c>
      <c r="C72" s="25" t="s">
        <v>50</v>
      </c>
      <c r="D72" s="25" t="s">
        <v>38</v>
      </c>
      <c r="E72" s="25" t="s">
        <v>51</v>
      </c>
      <c r="F72" s="25" t="s">
        <v>52</v>
      </c>
      <c r="G72" s="25" t="s">
        <v>38</v>
      </c>
      <c r="H72" s="25" t="s">
        <v>51</v>
      </c>
      <c r="I72" s="25" t="s">
        <v>50</v>
      </c>
      <c r="J72" s="25" t="s">
        <v>38</v>
      </c>
    </row>
    <row r="73" spans="1:10" x14ac:dyDescent="0.15">
      <c r="A73" s="14" t="s">
        <v>16</v>
      </c>
      <c r="B73" s="15"/>
      <c r="C73" s="15"/>
      <c r="D73" s="15"/>
      <c r="E73" s="15"/>
      <c r="F73" s="15"/>
      <c r="G73" s="15"/>
      <c r="H73" s="15"/>
      <c r="I73" s="15"/>
      <c r="J73" s="15"/>
    </row>
    <row r="74" spans="1:10" x14ac:dyDescent="0.15">
      <c r="A74" s="16" t="s">
        <v>3</v>
      </c>
      <c r="B74" s="17" t="str">
        <f>(([7]Desc_Cov_Shanghai_talk_sexual_r!$C$5)*100)&amp;"% ("&amp;[7]Desc_Cov_Shanghai_talk_sexual_r!$B$5&amp;")"</f>
        <v>48.6% (459)</v>
      </c>
      <c r="C74" s="17" t="str">
        <f>(([7]Desc_Cov_Shanghai_talk_sexual_r!$E$5)*100)&amp;"% ("&amp;[7]Desc_Cov_Shanghai_talk_sexual_r!$D$5&amp;")"</f>
        <v>53.7% (203)</v>
      </c>
      <c r="D74" s="58" t="str">
        <f>[7]Desc_Cov_Shanghai_talk_sexual_r!$A$9</f>
        <v>Pearson chi2(1) = 2.7872 Pr = 0.095</v>
      </c>
      <c r="E74" s="17" t="str">
        <f>(([8]Desc_Cov_Shanghai_talk_pregnanc!$C$5)*100)&amp;"% ("&amp;[8]Desc_Cov_Shanghai_talk_pregnanc!$B$5&amp;")"</f>
        <v>49.5% (433)</v>
      </c>
      <c r="F74" s="17" t="str">
        <f>(([8]Desc_Cov_Shanghai_talk_pregnanc!$E$5)*100)&amp;"% ("&amp;[8]Desc_Cov_Shanghai_talk_pregnanc!$D$5&amp;")"</f>
        <v>47.7% (224)</v>
      </c>
      <c r="G74" s="55" t="str">
        <f>[8]Desc_Cov_Shanghai_talk_pregnanc!$A$9</f>
        <v>Pearson chi2(1) = 0.4336 Pr = 0.510</v>
      </c>
      <c r="H74" s="17" t="str">
        <f>(([9]Desc_Cov_Shanghai_talk_contrace!$C$5)*100)&amp;"% ("&amp;[9]Desc_Cov_Shanghai_talk_contrace!$B$5&amp;")"</f>
        <v>48.9% (487)</v>
      </c>
      <c r="I74" s="17" t="str">
        <f>(([9]Desc_Cov_Shanghai_talk_contrace!$E$5)*100)&amp;"% ("&amp;[9]Desc_Cov_Shanghai_talk_contrace!$D$5&amp;")"</f>
        <v>49.7% (176)</v>
      </c>
      <c r="J74" s="55" t="str">
        <f>[9]Desc_Cov_Shanghai_talk_contrace!$A$9</f>
        <v>Pearson chi2(1) = 0.0706 Pr = 0.790</v>
      </c>
    </row>
    <row r="75" spans="1:10" x14ac:dyDescent="0.15">
      <c r="A75" s="18" t="s">
        <v>4</v>
      </c>
      <c r="B75" s="17" t="str">
        <f>(([7]Desc_Cov_Shanghai_talk_sexual_r!$C$6)*100)&amp;"% ("&amp;[7]Desc_Cov_Shanghai_talk_sexual_r!$B$6&amp;")"</f>
        <v>51.4% (485)</v>
      </c>
      <c r="C75" s="17" t="str">
        <f>(([7]Desc_Cov_Shanghai_talk_sexual_r!$E$6)*100)&amp;"% ("&amp;[7]Desc_Cov_Shanghai_talk_sexual_r!$D$6&amp;")"</f>
        <v>46.3% (175)</v>
      </c>
      <c r="D75" s="59"/>
      <c r="E75" s="17" t="str">
        <f>(([8]Desc_Cov_Shanghai_talk_pregnanc!$C$6)*100)&amp;"% ("&amp;[8]Desc_Cov_Shanghai_talk_pregnanc!$B$6&amp;")"</f>
        <v>50.5% (441)</v>
      </c>
      <c r="F75" s="17" t="str">
        <f>(([8]Desc_Cov_Shanghai_talk_pregnanc!$E$6)*100)&amp;"% ("&amp;[8]Desc_Cov_Shanghai_talk_pregnanc!$D$6&amp;")"</f>
        <v>52.3% (246)</v>
      </c>
      <c r="G75" s="56"/>
      <c r="H75" s="17" t="str">
        <f>(([9]Desc_Cov_Shanghai_talk_contrace!$C$6)*100)&amp;"% ("&amp;[9]Desc_Cov_Shanghai_talk_contrace!$B$6&amp;")"</f>
        <v>51.1% (509)</v>
      </c>
      <c r="I75" s="17" t="str">
        <f>(([9]Desc_Cov_Shanghai_talk_contrace!$E$6)*100)&amp;"% ("&amp;[9]Desc_Cov_Shanghai_talk_contrace!$D$6&amp;")"</f>
        <v>50.3% (178)</v>
      </c>
      <c r="J75" s="56"/>
    </row>
    <row r="76" spans="1:10" x14ac:dyDescent="0.15">
      <c r="A76" s="19" t="s">
        <v>18</v>
      </c>
      <c r="B76" s="20"/>
      <c r="C76" s="20"/>
      <c r="D76" s="20"/>
      <c r="E76" s="20"/>
      <c r="F76" s="20"/>
      <c r="G76" s="20"/>
      <c r="H76" s="20"/>
      <c r="I76" s="20"/>
      <c r="J76" s="20"/>
    </row>
    <row r="77" spans="1:10" x14ac:dyDescent="0.15">
      <c r="A77" s="16" t="s">
        <v>21</v>
      </c>
      <c r="B77" s="17" t="str">
        <f>(([7]Desc_Cov_Shanghai_talk_sexual_r!$C$12)*100)&amp;"% ("&amp;[7]Desc_Cov_Shanghai_talk_sexual_r!$B$12&amp;")"</f>
        <v>17.1% (161)</v>
      </c>
      <c r="C77" s="17" t="str">
        <f>(([7]Desc_Cov_Shanghai_talk_sexual_r!$E$12)*100)&amp;"% ("&amp;[7]Desc_Cov_Shanghai_talk_sexual_r!$D$12&amp;")"</f>
        <v>14.3% (54)</v>
      </c>
      <c r="D77" s="58" t="str">
        <f>[7]Desc_Cov_Shanghai_talk_sexual_r!$A$16</f>
        <v>Pearson chi2(1) = 1.5201 Pr = 0.218</v>
      </c>
      <c r="E77" s="17" t="str">
        <f>(([8]Desc_Cov_Shanghai_talk_pregnanc!$C$12)*100)&amp;"% ("&amp;[8]Desc_Cov_Shanghai_talk_pregnanc!$B$12&amp;")"</f>
        <v>18.1% (158)</v>
      </c>
      <c r="F77" s="17" t="str">
        <f>(([8]Desc_Cov_Shanghai_talk_pregnanc!$E$12)*100)&amp;"% ("&amp;[8]Desc_Cov_Shanghai_talk_pregnanc!$D$12&amp;")"</f>
        <v>13.8% (65)</v>
      </c>
      <c r="G77" s="58" t="str">
        <f>[8]Desc_Cov_Shanghai_talk_pregnanc!$A$16</f>
        <v>Pearson chi2(1) = 3.9854 Pr = 0.046</v>
      </c>
      <c r="H77" s="17" t="str">
        <f>(([9]Desc_Cov_Shanghai_talk_contrace!$C$12)*100)&amp;"% ("&amp;[9]Desc_Cov_Shanghai_talk_contrace!$B$12&amp;")"</f>
        <v>16.8% (167)</v>
      </c>
      <c r="I77" s="17" t="str">
        <f>(([9]Desc_Cov_Shanghai_talk_contrace!$E$12)*100)&amp;"% ("&amp;[9]Desc_Cov_Shanghai_talk_contrace!$D$12&amp;")"</f>
        <v>14.1% (50)</v>
      </c>
      <c r="J77" s="55" t="str">
        <f>[9]Desc_Cov_Shanghai_talk_contrace!$A$16</f>
        <v>Pearson chi2(1) = 1.3522 Pr = 0.245</v>
      </c>
    </row>
    <row r="78" spans="1:10" x14ac:dyDescent="0.15">
      <c r="A78" s="22" t="s">
        <v>5</v>
      </c>
      <c r="B78" s="17" t="str">
        <f>(([7]Desc_Cov_Shanghai_talk_sexual_r!$C$13)*100)&amp;"% ("&amp;[7]Desc_Cov_Shanghai_talk_sexual_r!$B$13&amp;")"</f>
        <v>82.9% (783)</v>
      </c>
      <c r="C78" s="17" t="str">
        <f>(([7]Desc_Cov_Shanghai_talk_sexual_r!$E$13)*100)&amp;"% ("&amp;[7]Desc_Cov_Shanghai_talk_sexual_r!$D$13&amp;")"</f>
        <v>85.7% (324)</v>
      </c>
      <c r="D78" s="59"/>
      <c r="E78" s="17" t="str">
        <f>(([8]Desc_Cov_Shanghai_talk_pregnanc!$C$13)*100)&amp;"% ("&amp;[8]Desc_Cov_Shanghai_talk_pregnanc!$B$13&amp;")"</f>
        <v>81.9% (716)</v>
      </c>
      <c r="F78" s="17" t="str">
        <f>(([8]Desc_Cov_Shanghai_talk_pregnanc!$E$13)*100)&amp;"% ("&amp;[8]Desc_Cov_Shanghai_talk_pregnanc!$D$13&amp;")"</f>
        <v>86.2% (405)</v>
      </c>
      <c r="G78" s="59"/>
      <c r="H78" s="17" t="str">
        <f>(([9]Desc_Cov_Shanghai_talk_contrace!$C$13)*100)&amp;"% ("&amp;[9]Desc_Cov_Shanghai_talk_contrace!$B$13&amp;")"</f>
        <v>83.2% (829)</v>
      </c>
      <c r="I78" s="17" t="str">
        <f>(([9]Desc_Cov_Shanghai_talk_contrace!$E$13)*100)&amp;"% ("&amp;[9]Desc_Cov_Shanghai_talk_contrace!$D$13&amp;")"</f>
        <v>85.9% (304)</v>
      </c>
      <c r="J78" s="56"/>
    </row>
    <row r="79" spans="1:10" x14ac:dyDescent="0.15">
      <c r="A79" s="14" t="s">
        <v>17</v>
      </c>
      <c r="B79" s="15"/>
      <c r="C79" s="15"/>
      <c r="D79" s="24"/>
      <c r="E79" s="15"/>
      <c r="F79" s="15"/>
      <c r="G79" s="24"/>
      <c r="H79" s="15"/>
      <c r="I79" s="15"/>
      <c r="J79" s="24"/>
    </row>
    <row r="80" spans="1:10" x14ac:dyDescent="0.15">
      <c r="A80" s="16" t="s">
        <v>22</v>
      </c>
      <c r="B80" s="17" t="str">
        <f>(([7]Desc_Cov_Shanghai_talk_sexual_r!$C$19)*100)&amp;"% ("&amp;[7]Desc_Cov_Shanghai_talk_sexual_r!$B$19&amp;")"</f>
        <v>13% (123)</v>
      </c>
      <c r="C80" s="17" t="str">
        <f>(([7]Desc_Cov_Shanghai_talk_sexual_r!$E$19)*100)&amp;"% ("&amp;[7]Desc_Cov_Shanghai_talk_sexual_r!$D$19&amp;")"</f>
        <v>9% (34)</v>
      </c>
      <c r="D80" s="55" t="str">
        <f>[7]Desc_Cov_Shanghai_talk_sexual_r!$A$23</f>
        <v>Pearson chi2(1) = 4.1990 Pr = 0.040</v>
      </c>
      <c r="E80" s="17" t="str">
        <f>(([8]Desc_Cov_Shanghai_talk_pregnanc!$C$19)*100)&amp;"% ("&amp;[8]Desc_Cov_Shanghai_talk_pregnanc!$B$19&amp;")"</f>
        <v>13% (114)</v>
      </c>
      <c r="F80" s="17" t="str">
        <f>(([8]Desc_Cov_Shanghai_talk_pregnanc!$E$19)*100)&amp;"% ("&amp;[8]Desc_Cov_Shanghai_talk_pregnanc!$D$19&amp;")"</f>
        <v>9.4% (44)</v>
      </c>
      <c r="G80" s="55" t="str">
        <f>[8]Desc_Cov_Shanghai_talk_pregnanc!$A$23</f>
        <v>Pearson chi2(1) = 3.9938 Pr = 0.046</v>
      </c>
      <c r="H80" s="17" t="str">
        <f>(([9]Desc_Cov_Shanghai_talk_contrace!$C$19)*100)&amp;"% ("&amp;[9]Desc_Cov_Shanghai_talk_contrace!$B$19&amp;")"</f>
        <v>12.8% (127)</v>
      </c>
      <c r="I80" s="17" t="str">
        <f>(([9]Desc_Cov_Shanghai_talk_contrace!$E$19)*100)&amp;"% ("&amp;[9]Desc_Cov_Shanghai_talk_contrace!$D$19&amp;")"</f>
        <v>8.5% (30)</v>
      </c>
      <c r="J80" s="55" t="str">
        <f>[9]Desc_Cov_Shanghai_talk_contrace!$A$23</f>
        <v>Pearson chi2(1) = 4.6475 Pr = 0.031</v>
      </c>
    </row>
    <row r="81" spans="1:10" x14ac:dyDescent="0.15">
      <c r="A81" s="18" t="s">
        <v>23</v>
      </c>
      <c r="B81" s="17" t="str">
        <f>(([7]Desc_Cov_Shanghai_talk_sexual_r!$C$20)*100)&amp;"% ("&amp;[7]Desc_Cov_Shanghai_talk_sexual_r!$B$20&amp;")"</f>
        <v>87% (821)</v>
      </c>
      <c r="C81" s="17" t="str">
        <f>(([7]Desc_Cov_Shanghai_talk_sexual_r!$E$20)*100)&amp;"% ("&amp;[7]Desc_Cov_Shanghai_talk_sexual_r!$D$20&amp;")"</f>
        <v>91% (344)</v>
      </c>
      <c r="D81" s="56"/>
      <c r="E81" s="17" t="str">
        <f>(([8]Desc_Cov_Shanghai_talk_pregnanc!$C$20)*100)&amp;"% ("&amp;[8]Desc_Cov_Shanghai_talk_pregnanc!$B$20&amp;")"</f>
        <v>87% (760)</v>
      </c>
      <c r="F81" s="17" t="str">
        <f>(([8]Desc_Cov_Shanghai_talk_pregnanc!$E$20)*100)&amp;"% ("&amp;[8]Desc_Cov_Shanghai_talk_pregnanc!$D$20&amp;")"</f>
        <v>90.6% (426)</v>
      </c>
      <c r="G81" s="56"/>
      <c r="H81" s="17" t="str">
        <f>(([9]Desc_Cov_Shanghai_talk_contrace!$C$20)*100)&amp;"% ("&amp;[9]Desc_Cov_Shanghai_talk_contrace!$B$20&amp;")"</f>
        <v>87.2% (869)</v>
      </c>
      <c r="I81" s="17" t="str">
        <f>(([9]Desc_Cov_Shanghai_talk_contrace!$E$20)*100)&amp;"% ("&amp;[9]Desc_Cov_Shanghai_talk_contrace!$D$20&amp;")"</f>
        <v>91.5% (324)</v>
      </c>
      <c r="J81" s="56"/>
    </row>
    <row r="82" spans="1:10" x14ac:dyDescent="0.15">
      <c r="A82" s="19" t="s">
        <v>29</v>
      </c>
      <c r="B82" s="20"/>
      <c r="C82" s="20"/>
      <c r="D82" s="21"/>
      <c r="E82" s="20"/>
      <c r="F82" s="20"/>
      <c r="G82" s="21"/>
      <c r="H82" s="20"/>
      <c r="I82" s="20"/>
      <c r="J82" s="21"/>
    </row>
    <row r="83" spans="1:10" x14ac:dyDescent="0.15">
      <c r="A83" s="16" t="s">
        <v>24</v>
      </c>
      <c r="B83" s="17" t="str">
        <f>(([7]Desc_Cov_Shanghai_talk_sexual_r!$C$26)*100)&amp;"% ("&amp;[7]Desc_Cov_Shanghai_talk_sexual_r!$B$26&amp;")"</f>
        <v>15.4% (145)</v>
      </c>
      <c r="C83" s="17" t="str">
        <f>(([7]Desc_Cov_Shanghai_talk_sexual_r!$E$26)*100)&amp;"% ("&amp;[7]Desc_Cov_Shanghai_talk_sexual_r!$D$26&amp;")"</f>
        <v>18.8% (71)</v>
      </c>
      <c r="D83" s="46" t="str">
        <f>[7]Desc_Cov_Shanghai_talk_sexual_r!$A$30</f>
        <v>Pearson chi2(1) = 2.3135 Pr = 0.128</v>
      </c>
      <c r="E83" s="17" t="str">
        <f>(([8]Desc_Cov_Shanghai_talk_pregnanc!$C$26)*100)&amp;"% ("&amp;[8]Desc_Cov_Shanghai_talk_pregnanc!$B$26&amp;")"</f>
        <v>15.4% (135)</v>
      </c>
      <c r="F83" s="17" t="str">
        <f>(([8]Desc_Cov_Shanghai_talk_pregnanc!$E$26)*100)&amp;"% ("&amp;[8]Desc_Cov_Shanghai_talk_pregnanc!$D$26&amp;")"</f>
        <v>17.4% (82)</v>
      </c>
      <c r="G83" s="50" t="str">
        <f>[8]Desc_Cov_Shanghai_talk_pregnanc!$A$30</f>
        <v>Pearson chi2(1) = 0.9035 Pr = 0.342</v>
      </c>
      <c r="H83" s="17" t="str">
        <f>(([9]Desc_Cov_Shanghai_talk_contrace!$C$26)*100)&amp;"% ("&amp;[9]Desc_Cov_Shanghai_talk_contrace!$B$26&amp;")"</f>
        <v>16.3% (162)</v>
      </c>
      <c r="I83" s="17" t="str">
        <f>(([9]Desc_Cov_Shanghai_talk_contrace!$E$26)*100)&amp;"% ("&amp;[9]Desc_Cov_Shanghai_talk_contrace!$D$26&amp;")"</f>
        <v>16.4% (58)</v>
      </c>
      <c r="J83" s="46" t="str">
        <f>[9]Desc_Cov_Shanghai_talk_contrace!$A$30</f>
        <v>Pearson chi2(1) = 0.0027 Pr = 0.958</v>
      </c>
    </row>
    <row r="84" spans="1:10" x14ac:dyDescent="0.15">
      <c r="A84" s="22" t="s">
        <v>42</v>
      </c>
      <c r="B84" s="17" t="str">
        <f>(([7]Desc_Cov_Shanghai_talk_sexual_r!$C$27)*100)&amp;"% ("&amp;[7]Desc_Cov_Shanghai_talk_sexual_r!$B$27&amp;")"</f>
        <v>84.6% (799)</v>
      </c>
      <c r="C84" s="17" t="str">
        <f>(([7]Desc_Cov_Shanghai_talk_sexual_r!$E$27)*100)&amp;"% ("&amp;[7]Desc_Cov_Shanghai_talk_sexual_r!$D$27&amp;")"</f>
        <v>81.2% (307)</v>
      </c>
      <c r="D84" s="48"/>
      <c r="E84" s="17" t="str">
        <f>(([8]Desc_Cov_Shanghai_talk_pregnanc!$C$27)*100)&amp;"% ("&amp;[8]Desc_Cov_Shanghai_talk_pregnanc!$B$27&amp;")"</f>
        <v>84.6% (739)</v>
      </c>
      <c r="F84" s="17" t="str">
        <f>(([8]Desc_Cov_Shanghai_talk_pregnanc!$E$27)*100)&amp;"% ("&amp;[8]Desc_Cov_Shanghai_talk_pregnanc!$D$27&amp;")"</f>
        <v>82.6% (388)</v>
      </c>
      <c r="G84" s="51"/>
      <c r="H84" s="17" t="str">
        <f>(([9]Desc_Cov_Shanghai_talk_contrace!$C$27)*100)&amp;"% ("&amp;[9]Desc_Cov_Shanghai_talk_contrace!$B$27&amp;")"</f>
        <v>83.7% (834)</v>
      </c>
      <c r="I84" s="17" t="str">
        <f>(([9]Desc_Cov_Shanghai_talk_contrace!$E$27)*100)&amp;"% ("&amp;[9]Desc_Cov_Shanghai_talk_contrace!$D$27&amp;")"</f>
        <v>83.6% (296)</v>
      </c>
      <c r="J84" s="48"/>
    </row>
    <row r="85" spans="1:10" x14ac:dyDescent="0.15">
      <c r="A85" s="14" t="s">
        <v>30</v>
      </c>
      <c r="B85" s="15"/>
      <c r="C85" s="15"/>
      <c r="D85" s="23"/>
      <c r="E85" s="15"/>
      <c r="F85" s="15"/>
      <c r="G85" s="23"/>
      <c r="H85" s="15"/>
      <c r="I85" s="15"/>
      <c r="J85" s="23"/>
    </row>
    <row r="86" spans="1:10" x14ac:dyDescent="0.15">
      <c r="A86" s="16" t="s">
        <v>34</v>
      </c>
      <c r="B86" s="17" t="str">
        <f>(([7]Desc_Cov_Shanghai_talk_sexual_r!$C$33)*100)&amp;"% ("&amp;[7]Desc_Cov_Shanghai_talk_sexual_r!$B$33&amp;")"</f>
        <v>44.2% (417)</v>
      </c>
      <c r="C86" s="17" t="str">
        <f>(([7]Desc_Cov_Shanghai_talk_sexual_r!$E$33)*100)&amp;"% ("&amp;[7]Desc_Cov_Shanghai_talk_sexual_r!$D$33&amp;")"</f>
        <v>46.3% (175)</v>
      </c>
      <c r="D86" s="46" t="str">
        <f>[7]Desc_Cov_Shanghai_talk_sexual_r!$A$37</f>
        <v>Pearson chi2(1) = 0.4918 Pr = 0.483</v>
      </c>
      <c r="E86" s="17" t="str">
        <f>(([8]Desc_Cov_Shanghai_talk_pregnanc!$C$33)*100)&amp;"% ("&amp;[8]Desc_Cov_Shanghai_talk_pregnanc!$B$33&amp;")"</f>
        <v>45.8% (400)</v>
      </c>
      <c r="F86" s="17" t="str">
        <f>(([8]Desc_Cov_Shanghai_talk_pregnanc!$E$33)*100)&amp;"% ("&amp;[8]Desc_Cov_Shanghai_talk_pregnanc!$D$33&amp;")"</f>
        <v>44% (207)</v>
      </c>
      <c r="G86" s="46" t="str">
        <f>[8]Desc_Cov_Shanghai_talk_pregnanc!$A$37</f>
        <v>Pearson chi2(1) = 0.3668 Pr = 0.545</v>
      </c>
      <c r="H86" s="17" t="str">
        <f>(([9]Desc_Cov_Shanghai_talk_contrace!$C$33)*100)&amp;"% ("&amp;[9]Desc_Cov_Shanghai_talk_contrace!$B$33&amp;")"</f>
        <v>44.8% (446)</v>
      </c>
      <c r="I86" s="17" t="str">
        <f>(([9]Desc_Cov_Shanghai_talk_contrace!$E$33)*100)&amp;"% ("&amp;[9]Desc_Cov_Shanghai_talk_contrace!$D$33&amp;")"</f>
        <v>45.2% (160)</v>
      </c>
      <c r="J86" s="46" t="str">
        <f>[9]Desc_Cov_Shanghai_talk_contrace!$A$37</f>
        <v>Pearson chi2(1) = 0.0185 Pr = 0.892</v>
      </c>
    </row>
    <row r="87" spans="1:10" x14ac:dyDescent="0.15">
      <c r="A87" s="18" t="s">
        <v>35</v>
      </c>
      <c r="B87" s="17" t="str">
        <f>(([7]Desc_Cov_Shanghai_talk_sexual_r!$C$34)*100)&amp;"% ("&amp;[7]Desc_Cov_Shanghai_talk_sexual_r!$B102&amp;")"</f>
        <v>55.8% ()</v>
      </c>
      <c r="C87" s="17" t="str">
        <f>(([7]Desc_Cov_Shanghai_talk_sexual_r!$E$34)*100)&amp;"% ("&amp;[7]Desc_Cov_Shanghai_talk_sexual_r!$D$34&amp;")"</f>
        <v>53.7% (203)</v>
      </c>
      <c r="D87" s="47"/>
      <c r="E87" s="17" t="str">
        <f>(([8]Desc_Cov_Shanghai_talk_pregnanc!$C$34)*100)&amp;"% ("&amp;[8]Desc_Cov_Shanghai_talk_pregnanc!$B102&amp;")"</f>
        <v>54.2% ()</v>
      </c>
      <c r="F87" s="17" t="str">
        <f>(([8]Desc_Cov_Shanghai_talk_pregnanc!$E$34)*100)&amp;"% ("&amp;[8]Desc_Cov_Shanghai_talk_pregnanc!$D$34&amp;")"</f>
        <v>56% (263)</v>
      </c>
      <c r="G87" s="47"/>
      <c r="H87" s="17" t="str">
        <f>(([9]Desc_Cov_Shanghai_talk_contrace!$C$34)*100)&amp;"% ("&amp;[9]Desc_Cov_Shanghai_talk_contrace!$B102&amp;")"</f>
        <v>55.2% ()</v>
      </c>
      <c r="I87" s="17" t="str">
        <f>(([9]Desc_Cov_Shanghai_talk_contrace!$E$34)*100)&amp;"% ("&amp;[9]Desc_Cov_Shanghai_talk_contrace!$D$34&amp;")"</f>
        <v>54.8% (194)</v>
      </c>
      <c r="J87" s="47"/>
    </row>
    <row r="88" spans="1:10" x14ac:dyDescent="0.15">
      <c r="A88" s="19" t="s">
        <v>31</v>
      </c>
      <c r="B88" s="20"/>
      <c r="C88" s="20"/>
      <c r="D88" s="21"/>
      <c r="E88" s="20"/>
      <c r="F88" s="20"/>
      <c r="G88" s="21"/>
      <c r="H88" s="20"/>
      <c r="I88" s="20"/>
      <c r="J88" s="21"/>
    </row>
    <row r="89" spans="1:10" x14ac:dyDescent="0.15">
      <c r="A89" s="16" t="s">
        <v>25</v>
      </c>
      <c r="B89" s="17" t="str">
        <f>(([7]Desc_Cov_Shanghai_talk_sexual_r!$C$40)*100)&amp;"% ("&amp;[7]Desc_Cov_Shanghai_talk_sexual_r!$B$40&amp;")"</f>
        <v>39.2% (370)</v>
      </c>
      <c r="C89" s="17" t="str">
        <f>(([7]Desc_Cov_Shanghai_talk_sexual_r!$E$40)*100)&amp;"% ("&amp;[7]Desc_Cov_Shanghai_talk_sexual_r!$D$40&amp;")"</f>
        <v>54% (204)</v>
      </c>
      <c r="D89" s="46" t="str">
        <f>[7]Desc_Cov_Shanghai_talk_sexual_r!$A$44</f>
        <v>Pearson chi2(1) = 23.9794 Pr = 0.000</v>
      </c>
      <c r="E89" s="17" t="str">
        <f>(([8]Desc_Cov_Shanghai_talk_pregnanc!$C$40)*100)&amp;"% ("&amp;[8]Desc_Cov_Shanghai_talk_pregnanc!$B$40&amp;")"</f>
        <v>40.4% (353)</v>
      </c>
      <c r="F89" s="17" t="str">
        <f>(([8]Desc_Cov_Shanghai_talk_pregnanc!$E$40)*100)&amp;"% ("&amp;[8]Desc_Cov_Shanghai_talk_pregnanc!$D$40&amp;")"</f>
        <v>49.1% (231)</v>
      </c>
      <c r="G89" s="50" t="str">
        <f>[8]Desc_Cov_Shanghai_talk_pregnanc!$A$44</f>
        <v>Pearson chi2(1) = 9.5451 Pr = 0.002</v>
      </c>
      <c r="H89" s="17" t="str">
        <f>(([9]Desc_Cov_Shanghai_talk_contrace!$C$40)*100)&amp;"% ("&amp;[9]Desc_Cov_Shanghai_talk_contrace!$B$40&amp;")"</f>
        <v>40.9% (407)</v>
      </c>
      <c r="I89" s="17" t="str">
        <f>(([9]Desc_Cov_Shanghai_talk_contrace!$E$40)*100)&amp;"% ("&amp;[9]Desc_Cov_Shanghai_talk_contrace!$D$40&amp;")"</f>
        <v>52.3% (185)</v>
      </c>
      <c r="J89" s="46" t="str">
        <f>[9]Desc_Cov_Shanghai_talk_contrace!$A$44</f>
        <v>Pearson chi2(1) = 13.7766 Pr = 0.000</v>
      </c>
    </row>
    <row r="90" spans="1:10" x14ac:dyDescent="0.15">
      <c r="A90" s="22" t="s">
        <v>6</v>
      </c>
      <c r="B90" s="17" t="str">
        <f>(([7]Desc_Cov_Shanghai_talk_sexual_r!$C$41)*100)&amp;"% ("&amp;[7]Desc_Cov_Shanghai_talk_sexual_r!$B$41&amp;")"</f>
        <v>60.8% (574)</v>
      </c>
      <c r="C90" s="17" t="str">
        <f>(([7]Desc_Cov_Shanghai_talk_sexual_r!$E$41)*100)&amp;"% ("&amp;[7]Desc_Cov_Shanghai_talk_sexual_r!$D$41&amp;")"</f>
        <v>46% (174)</v>
      </c>
      <c r="D90" s="48"/>
      <c r="E90" s="17" t="str">
        <f>(([8]Desc_Cov_Shanghai_talk_pregnanc!$C$41)*100)&amp;"% ("&amp;[8]Desc_Cov_Shanghai_talk_pregnanc!$B$41&amp;")"</f>
        <v>59.6% (521)</v>
      </c>
      <c r="F90" s="17" t="str">
        <f>(([8]Desc_Cov_Shanghai_talk_pregnanc!$E$41)*100)&amp;"% ("&amp;[8]Desc_Cov_Shanghai_talk_pregnanc!$D$41&amp;")"</f>
        <v>50.9% (239)</v>
      </c>
      <c r="G90" s="51"/>
      <c r="H90" s="17" t="str">
        <f>(([9]Desc_Cov_Shanghai_talk_contrace!$C$41)*100)&amp;"% ("&amp;[9]Desc_Cov_Shanghai_talk_contrace!$B$41&amp;")"</f>
        <v>59.1% (589)</v>
      </c>
      <c r="I90" s="17" t="str">
        <f>(([9]Desc_Cov_Shanghai_talk_contrace!$E$41)*100)&amp;"% ("&amp;[9]Desc_Cov_Shanghai_talk_contrace!$D$41&amp;")"</f>
        <v>47.7% (169)</v>
      </c>
      <c r="J90" s="48"/>
    </row>
    <row r="91" spans="1:10" x14ac:dyDescent="0.15">
      <c r="A91" s="14" t="s">
        <v>32</v>
      </c>
      <c r="B91" s="15"/>
      <c r="C91" s="15"/>
      <c r="D91" s="23"/>
      <c r="E91" s="15"/>
      <c r="F91" s="15"/>
      <c r="G91" s="23"/>
      <c r="H91" s="15"/>
      <c r="I91" s="15"/>
      <c r="J91" s="23"/>
    </row>
    <row r="92" spans="1:10" x14ac:dyDescent="0.15">
      <c r="A92" s="16" t="s">
        <v>25</v>
      </c>
      <c r="B92" s="17" t="str">
        <f>(([7]Desc_Cov_Shanghai_talk_sexual_r!$C$47)*100)&amp;"% ("&amp;[7]Desc_Cov_Shanghai_talk_sexual_r!$B$47&amp;")"</f>
        <v>14.6% (138)</v>
      </c>
      <c r="C92" s="17" t="str">
        <f>(([7]Desc_Cov_Shanghai_talk_sexual_r!$E$48)*100)&amp;"% ("&amp;[7]Desc_Cov_Shanghai_talk_sexual_r!$D$48&amp;")"</f>
        <v>80.2% (303)</v>
      </c>
      <c r="D92" s="46" t="str">
        <f>[7]Desc_Cov_Shanghai_talk_sexual_r!$A$51</f>
        <v>Pearson chi2(1) = 5.4471 Pr = 0.020</v>
      </c>
      <c r="E92" s="17" t="str">
        <f>(([8]Desc_Cov_Shanghai_talk_pregnanc!$C$47)*100)&amp;"% ("&amp;[8]Desc_Cov_Shanghai_talk_pregnanc!$B$47&amp;")"</f>
        <v>15.9% (139)</v>
      </c>
      <c r="F92" s="17" t="str">
        <f>(([8]Desc_Cov_Shanghai_talk_pregnanc!$E$48)*100)&amp;"% ("&amp;[8]Desc_Cov_Shanghai_talk_pregnanc!$D$48&amp;")"</f>
        <v>83.6% (393)</v>
      </c>
      <c r="G92" s="46" t="str">
        <f>[8]Desc_Cov_Shanghai_talk_pregnanc!$A$51</f>
        <v>Pearson chi2(1) = 0.0520 Pr = 0.820</v>
      </c>
      <c r="H92" s="17" t="str">
        <f>(([9]Desc_Cov_Shanghai_talk_contrace!$C$47)*100)&amp;"% ("&amp;[9]Desc_Cov_Shanghai_talk_contrace!$B$47&amp;")"</f>
        <v>15.2% (151)</v>
      </c>
      <c r="I92" s="17" t="str">
        <f>(([9]Desc_Cov_Shanghai_talk_contrace!$E$48)*100)&amp;"% ("&amp;[9]Desc_Cov_Shanghai_talk_contrace!$D$48&amp;")"</f>
        <v>81.9% (290)</v>
      </c>
      <c r="J92" s="46" t="str">
        <f>[9]Desc_Cov_Shanghai_talk_contrace!$A$51</f>
        <v>Pearson chi2(1) = 1.6614 Pr = 0.197</v>
      </c>
    </row>
    <row r="93" spans="1:10" x14ac:dyDescent="0.15">
      <c r="A93" s="18" t="s">
        <v>6</v>
      </c>
      <c r="B93" s="17" t="str">
        <f>(([7]Desc_Cov_Shanghai_talk_sexual_r!$C$48)*100)&amp;"% ("&amp;[7]Desc_Cov_Shanghai_talk_sexual_r!$B$48&amp;")"</f>
        <v>85.4% (806)</v>
      </c>
      <c r="C93" s="17" t="str">
        <f>(([7]Desc_Cov_Shanghai_talk_sexual_r!$E$48)*100)&amp;"% ("&amp;[7]Desc_Cov_Shanghai_talk_sexual_r!$D$48&amp;")"</f>
        <v>80.2% (303)</v>
      </c>
      <c r="D93" s="47"/>
      <c r="E93" s="17" t="str">
        <f>(([8]Desc_Cov_Shanghai_talk_pregnanc!$C$48)*100)&amp;"% ("&amp;[8]Desc_Cov_Shanghai_talk_pregnanc!$B$48&amp;")"</f>
        <v>84.1% (735)</v>
      </c>
      <c r="F93" s="17" t="str">
        <f>(([8]Desc_Cov_Shanghai_talk_pregnanc!$E$48)*100)&amp;"% ("&amp;[8]Desc_Cov_Shanghai_talk_pregnanc!$D$48&amp;")"</f>
        <v>83.6% (393)</v>
      </c>
      <c r="G93" s="47"/>
      <c r="H93" s="17" t="str">
        <f>(([9]Desc_Cov_Shanghai_talk_contrace!$C$48)*100)&amp;"% ("&amp;[9]Desc_Cov_Shanghai_talk_contrace!$B$48&amp;")"</f>
        <v>84.8% (845)</v>
      </c>
      <c r="I93" s="17" t="str">
        <f>(([9]Desc_Cov_Shanghai_talk_contrace!$E$48)*100)&amp;"% ("&amp;[9]Desc_Cov_Shanghai_talk_contrace!$D$48&amp;")"</f>
        <v>81.9% (290)</v>
      </c>
      <c r="J93" s="47"/>
    </row>
    <row r="94" spans="1:10" x14ac:dyDescent="0.15">
      <c r="A94" s="4" t="s">
        <v>64</v>
      </c>
      <c r="B94" s="15"/>
      <c r="C94" s="15"/>
      <c r="D94" s="23"/>
      <c r="E94" s="15"/>
      <c r="F94" s="15"/>
      <c r="G94" s="23"/>
      <c r="H94" s="15"/>
      <c r="I94" s="15"/>
      <c r="J94" s="23"/>
    </row>
    <row r="95" spans="1:10" x14ac:dyDescent="0.15">
      <c r="A95" s="3" t="s">
        <v>63</v>
      </c>
      <c r="B95" s="17" t="str">
        <f>(([7]Desc_Cov_Shanghai_talk_sexual_r!$C$54)*100)&amp;"% ("&amp;[7]Desc_Cov_Shanghai_talk_sexual_r!$B$54&amp;")"</f>
        <v>42.3% (398)</v>
      </c>
      <c r="C95" s="17" t="str">
        <f>(([7]Desc_Cov_Shanghai_talk_sexual_r!$E$54)*100)&amp;"% ("&amp;[7]Desc_Cov_Shanghai_talk_sexual_r!$D$54&amp;")"</f>
        <v>35.8% (134)</v>
      </c>
      <c r="D95" s="46" t="str">
        <f>[7]Desc_Cov_Shanghai_talk_sexual_r!$A$58</f>
        <v>Pearson chi2(1) = 4.5840 Pr = 0.032</v>
      </c>
      <c r="E95" s="17" t="str">
        <f>(([8]Desc_Cov_Shanghai_talk_pregnanc!$C$54)*100)&amp;"% ("&amp;[8]Desc_Cov_Shanghai_talk_pregnanc!$B$54&amp;")"</f>
        <v>43% (375)</v>
      </c>
      <c r="F95" s="17" t="str">
        <f>(([8]Desc_Cov_Shanghai_talk_pregnanc!$E$54)*100)&amp;"% ("&amp;[8]Desc_Cov_Shanghai_talk_pregnanc!$D$54&amp;")"</f>
        <v>35.9% (167)</v>
      </c>
      <c r="G95" s="46" t="str">
        <f>[8]Desc_Cov_Shanghai_talk_pregnanc!$A$58</f>
        <v>Pearson chi2(1) = 6.3256 Pr = 0.012</v>
      </c>
      <c r="H95" s="17" t="str">
        <f>(([9]Desc_Cov_Shanghai_talk_contrace!$C$54)*100)&amp;"% ("&amp;[9]Desc_Cov_Shanghai_talk_contrace!$B$54&amp;")"</f>
        <v>43.1% (428)</v>
      </c>
      <c r="I95" s="17" t="str">
        <f>(([9]Desc_Cov_Shanghai_talk_contrace!$E$54)*100)&amp;"% ("&amp;[9]Desc_Cov_Shanghai_talk_contrace!$D$54&amp;")"</f>
        <v>34.3% (120)</v>
      </c>
      <c r="J95" s="46" t="str">
        <f>[9]Desc_Cov_Shanghai_talk_contrace!$A$58</f>
        <v>Pearson chi2(1) = 8.3270 Pr = 0.004</v>
      </c>
    </row>
    <row r="96" spans="1:10" x14ac:dyDescent="0.15">
      <c r="A96" s="5" t="s">
        <v>65</v>
      </c>
      <c r="B96" s="17" t="str">
        <f>(([7]Desc_Cov_Shanghai_talk_sexual_r!$C$55)*100)&amp;"% ("&amp;[7]Desc_Cov_Shanghai_talk_sexual_r!$B$55&amp;")"</f>
        <v>57.7% (544)</v>
      </c>
      <c r="C96" s="17" t="str">
        <f>(([7]Desc_Cov_Shanghai_talk_sexual_r!$E$55)*100)&amp;"% ("&amp;[7]Desc_Cov_Shanghai_talk_sexual_r!$D$55&amp;")"</f>
        <v>64.2% (240)</v>
      </c>
      <c r="D96" s="47"/>
      <c r="E96" s="17" t="str">
        <f>(([8]Desc_Cov_Shanghai_talk_pregnanc!$C$55)*100)&amp;"% ("&amp;[8]Desc_Cov_Shanghai_talk_pregnanc!$B$55&amp;")"</f>
        <v>57% (497)</v>
      </c>
      <c r="F96" s="17" t="str">
        <f>(([8]Desc_Cov_Shanghai_talk_pregnanc!$E$55)*100)&amp;"% ("&amp;[8]Desc_Cov_Shanghai_talk_pregnanc!$D$55&amp;")"</f>
        <v>64.1% (298)</v>
      </c>
      <c r="G96" s="47"/>
      <c r="H96" s="17" t="str">
        <f>(([9]Desc_Cov_Shanghai_talk_contrace!$C$55)*100)&amp;"% ("&amp;[9]Desc_Cov_Shanghai_talk_contrace!$B$55&amp;")"</f>
        <v>56.9% (565)</v>
      </c>
      <c r="I96" s="17" t="str">
        <f>(([9]Desc_Cov_Shanghai_talk_contrace!$E$55)*100)&amp;"% ("&amp;[9]Desc_Cov_Shanghai_talk_contrace!$D$55&amp;")"</f>
        <v>65.7% (230)</v>
      </c>
      <c r="J96" s="47"/>
    </row>
    <row r="97" spans="1:10" x14ac:dyDescent="0.15">
      <c r="A97" s="19" t="s">
        <v>33</v>
      </c>
      <c r="B97" s="20"/>
      <c r="C97" s="20"/>
      <c r="D97" s="21"/>
      <c r="E97" s="20"/>
      <c r="F97" s="20"/>
      <c r="G97" s="21"/>
      <c r="H97" s="20"/>
      <c r="I97" s="20"/>
      <c r="J97" s="21"/>
    </row>
    <row r="98" spans="1:10" x14ac:dyDescent="0.15">
      <c r="A98" s="16" t="s">
        <v>26</v>
      </c>
      <c r="B98" s="17" t="str">
        <f>(([7]Desc_Cov_Shanghai_talk_sexual_r!$C$61)*100)&amp;"% ("&amp;[7]Desc_Cov_Shanghai_talk_sexual_r!$B$61&amp;")"</f>
        <v>40.8% (385)</v>
      </c>
      <c r="C98" s="17" t="str">
        <f>(([7]Desc_Cov_Shanghai_talk_sexual_r!$E$63)*100)&amp;"% ("&amp;[7]Desc_Cov_Shanghai_talk_sexual_r!$D$63&amp;")"</f>
        <v>100% (378)</v>
      </c>
      <c r="D98" s="46" t="str">
        <f>[7]Desc_Cov_Shanghai_talk_sexual_r!$A$65</f>
        <v>Pearson chi2(1) = 10.4260 Pr = 0.001</v>
      </c>
      <c r="E98" s="17" t="str">
        <f>(([8]Desc_Cov_Shanghai_talk_pregnanc!$C$61)*100)&amp;"% ("&amp;[8]Desc_Cov_Shanghai_talk_pregnanc!$B$61&amp;")"</f>
        <v>40.8% (357)</v>
      </c>
      <c r="F98" s="17" t="str">
        <f>(([8]Desc_Cov_Shanghai_talk_pregnanc!$E$63)*100)&amp;"% ("&amp;[8]Desc_Cov_Shanghai_talk_pregnanc!$D$63&amp;")"</f>
        <v>100% (470)</v>
      </c>
      <c r="G98" s="46" t="str">
        <f>[8]Desc_Cov_Shanghai_talk_pregnanc!$A$65</f>
        <v>Pearson chi2(1) = 5.0852 Pr = 0.024</v>
      </c>
      <c r="H98" s="17" t="str">
        <f>(([9]Desc_Cov_Shanghai_talk_contrace!$C$61)*100)&amp;"% ("&amp;[9]Desc_Cov_Shanghai_talk_contrace!$B$61&amp;")"</f>
        <v>41.3% (411)</v>
      </c>
      <c r="I98" s="17" t="str">
        <f>(([9]Desc_Cov_Shanghai_talk_contrace!$E$63)*100)&amp;"% ("&amp;[9]Desc_Cov_Shanghai_talk_contrace!$D$63&amp;")"</f>
        <v>100% (354)</v>
      </c>
      <c r="J98" s="46" t="str">
        <f>[9]Desc_Cov_Shanghai_talk_contrace!$A$65</f>
        <v>Pearson chi2(1) = 3.7260 Pr = 0.054</v>
      </c>
    </row>
    <row r="99" spans="1:10" x14ac:dyDescent="0.15">
      <c r="A99" s="22" t="s">
        <v>8</v>
      </c>
      <c r="B99" s="17" t="str">
        <f>(([7]Desc_Cov_Shanghai_talk_sexual_r!$C$62)*100)&amp;"% ("&amp;[7]Desc_Cov_Shanghai_talk_sexual_r!$B$62&amp;")"</f>
        <v>59.2% (559)</v>
      </c>
      <c r="C99" s="17" t="str">
        <f>(([7]Desc_Cov_Shanghai_talk_sexual_r!$E$62)*100)&amp;"% ("&amp;[7]Desc_Cov_Shanghai_talk_sexual_r!$D$62&amp;")"</f>
        <v>49.5% (187)</v>
      </c>
      <c r="D99" s="48"/>
      <c r="E99" s="17" t="str">
        <f>(([8]Desc_Cov_Shanghai_talk_pregnanc!$C$62)*100)&amp;"% ("&amp;[8]Desc_Cov_Shanghai_talk_pregnanc!$B$62&amp;")"</f>
        <v>59.2% (517)</v>
      </c>
      <c r="F99" s="17" t="str">
        <f>(([8]Desc_Cov_Shanghai_talk_pregnanc!$E$62)*100)&amp;"% ("&amp;[8]Desc_Cov_Shanghai_talk_pregnanc!$D$62&amp;")"</f>
        <v>52.8% (248)</v>
      </c>
      <c r="G99" s="48"/>
      <c r="H99" s="17" t="str">
        <f>(([9]Desc_Cov_Shanghai_talk_contrace!$C$62)*100)&amp;"% ("&amp;[9]Desc_Cov_Shanghai_talk_contrace!$B$62&amp;")"</f>
        <v>58.7% (585)</v>
      </c>
      <c r="I99" s="17" t="str">
        <f>(([9]Desc_Cov_Shanghai_talk_contrace!$E$62)*100)&amp;"% ("&amp;[9]Desc_Cov_Shanghai_talk_contrace!$D$62&amp;")"</f>
        <v>52.8% (187)</v>
      </c>
      <c r="J99" s="48"/>
    </row>
    <row r="100" spans="1:10" x14ac:dyDescent="0.15">
      <c r="A100" s="19" t="s">
        <v>19</v>
      </c>
      <c r="B100" s="20"/>
      <c r="C100" s="20"/>
      <c r="D100" s="21"/>
      <c r="E100" s="20"/>
      <c r="F100" s="20"/>
      <c r="G100" s="21"/>
      <c r="H100" s="20"/>
      <c r="I100" s="20"/>
      <c r="J100" s="21"/>
    </row>
    <row r="101" spans="1:10" x14ac:dyDescent="0.15">
      <c r="A101" s="16" t="s">
        <v>27</v>
      </c>
      <c r="B101" s="17" t="str">
        <f>(([7]Desc_Cov_Shanghai_talk_sexual_r!$C$68)*100)&amp;"% ("&amp;[7]Desc_Cov_Shanghai_talk_sexual_r!$B$68&amp;")"</f>
        <v>2.4% (23)</v>
      </c>
      <c r="C101" s="17" t="str">
        <f>(([7]Desc_Cov_Shanghai_talk_sexual_r!$E$70)*100)&amp;"% ("&amp;[7]Desc_Cov_Shanghai_talk_sexual_r!$D$70&amp;")"</f>
        <v>100% (378)</v>
      </c>
      <c r="D101" s="50" t="str">
        <f>[7]Desc_Cov_Shanghai_talk_sexual_r!$A$72</f>
        <v>Pearson chi2(1) = 5.8863 Pr = 0.015</v>
      </c>
      <c r="E101" s="17" t="str">
        <f>(([8]Desc_Cov_Shanghai_talk_pregnanc!$C$68)*100)&amp;"% ("&amp;[8]Desc_Cov_Shanghai_talk_pregnanc!$B$68&amp;")"</f>
        <v>2.2% (19)</v>
      </c>
      <c r="F101" s="17" t="str">
        <f>(([8]Desc_Cov_Shanghai_talk_pregnanc!$E$70)*100)&amp;"% ("&amp;[8]Desc_Cov_Shanghai_talk_pregnanc!$D$70&amp;")"</f>
        <v>100% (470)</v>
      </c>
      <c r="G101" s="46" t="str">
        <f>[8]Desc_Cov_Shanghai_talk_pregnanc!$A$72</f>
        <v>Pearson chi2(1) = 7.4678 Pr = 0.006</v>
      </c>
      <c r="H101" s="17" t="str">
        <f>(([9]Desc_Cov_Shanghai_talk_contrace!$C$68)*100)&amp;"% ("&amp;[9]Desc_Cov_Shanghai_talk_contrace!$B$68&amp;")"</f>
        <v>2.2% (22)</v>
      </c>
      <c r="I101" s="17" t="str">
        <f>(([9]Desc_Cov_Shanghai_talk_contrace!$E$70)*100)&amp;"% ("&amp;[9]Desc_Cov_Shanghai_talk_contrace!$D$70&amp;")"</f>
        <v>100% (354)</v>
      </c>
      <c r="J101" s="46" t="str">
        <f>[9]Desc_Cov_Shanghai_talk_contrace!$A$72</f>
        <v>Pearson chi2(1) = 14.9057 Pr = 0.000</v>
      </c>
    </row>
    <row r="102" spans="1:10" x14ac:dyDescent="0.15">
      <c r="A102" s="22" t="s">
        <v>28</v>
      </c>
      <c r="B102" s="27" t="str">
        <f>(([7]Desc_Cov_Shanghai_talk_sexual_r!$C$69)*100)&amp;"% ("&amp;[7]Desc_Cov_Shanghai_talk_sexual_r!$B$69&amp;")"</f>
        <v>97.6% (921)</v>
      </c>
      <c r="C102" s="27" t="str">
        <f>(([7]Desc_Cov_Shanghai_talk_sexual_r!$E$69)*100)&amp;"% ("&amp;[7]Desc_Cov_Shanghai_talk_sexual_r!$D$69&amp;")"</f>
        <v>95% (359)</v>
      </c>
      <c r="D102" s="51"/>
      <c r="E102" s="27" t="str">
        <f>(([8]Desc_Cov_Shanghai_talk_pregnanc!$C$69)*100)&amp;"% ("&amp;[8]Desc_Cov_Shanghai_talk_pregnanc!$B$69&amp;")"</f>
        <v>97.8% (855)</v>
      </c>
      <c r="F102" s="27" t="str">
        <f>(([8]Desc_Cov_Shanghai_talk_pregnanc!$E$69)*100)&amp;"% ("&amp;[8]Desc_Cov_Shanghai_talk_pregnanc!$D$69&amp;")"</f>
        <v>95.1% (447)</v>
      </c>
      <c r="G102" s="48"/>
      <c r="H102" s="27" t="str">
        <f>(([9]Desc_Cov_Shanghai_talk_contrace!$C$69)*100)&amp;"% ("&amp;[9]Desc_Cov_Shanghai_talk_contrace!$B$69&amp;")"</f>
        <v>97.8% (974)</v>
      </c>
      <c r="I102" s="27" t="str">
        <f>(([9]Desc_Cov_Shanghai_talk_contrace!$E$69)*100)&amp;"% ("&amp;[9]Desc_Cov_Shanghai_talk_contrace!$D$69&amp;")"</f>
        <v>93.5% (331)</v>
      </c>
      <c r="J102" s="48"/>
    </row>
    <row r="103" spans="1:10" x14ac:dyDescent="0.15">
      <c r="A103" s="60" t="s">
        <v>39</v>
      </c>
      <c r="B103" s="60"/>
      <c r="C103" s="60"/>
      <c r="D103" s="60"/>
      <c r="E103" s="60"/>
      <c r="F103" s="60"/>
      <c r="G103" s="60"/>
      <c r="H103" s="60"/>
      <c r="I103" s="60"/>
      <c r="J103" s="60"/>
    </row>
  </sheetData>
  <mergeCells count="121">
    <mergeCell ref="D9:D10"/>
    <mergeCell ref="G9:G10"/>
    <mergeCell ref="D15:D16"/>
    <mergeCell ref="G15:G16"/>
    <mergeCell ref="J15:J16"/>
    <mergeCell ref="A103:J103"/>
    <mergeCell ref="A69:A71"/>
    <mergeCell ref="A35:A37"/>
    <mergeCell ref="A1:A3"/>
    <mergeCell ref="E69:G69"/>
    <mergeCell ref="H69:J69"/>
    <mergeCell ref="D6:D7"/>
    <mergeCell ref="G6:G7"/>
    <mergeCell ref="J6:J7"/>
    <mergeCell ref="D40:D41"/>
    <mergeCell ref="G40:G41"/>
    <mergeCell ref="B1:D1"/>
    <mergeCell ref="E1:G1"/>
    <mergeCell ref="H1:J1"/>
    <mergeCell ref="B35:D35"/>
    <mergeCell ref="E35:G35"/>
    <mergeCell ref="H35:J35"/>
    <mergeCell ref="B69:D69"/>
    <mergeCell ref="D77:D78"/>
    <mergeCell ref="G77:G78"/>
    <mergeCell ref="J77:J78"/>
    <mergeCell ref="D89:D90"/>
    <mergeCell ref="G89:G90"/>
    <mergeCell ref="J89:J90"/>
    <mergeCell ref="J9:J10"/>
    <mergeCell ref="J40:J41"/>
    <mergeCell ref="D74:D75"/>
    <mergeCell ref="G74:G75"/>
    <mergeCell ref="D46:D47"/>
    <mergeCell ref="G46:G47"/>
    <mergeCell ref="J46:J47"/>
    <mergeCell ref="D12:D13"/>
    <mergeCell ref="G12:G13"/>
    <mergeCell ref="J12:J13"/>
    <mergeCell ref="D49:D50"/>
    <mergeCell ref="G49:G50"/>
    <mergeCell ref="J49:J50"/>
    <mergeCell ref="D52:D53"/>
    <mergeCell ref="J43:J44"/>
    <mergeCell ref="G55:G56"/>
    <mergeCell ref="D64:D65"/>
    <mergeCell ref="G43:G44"/>
    <mergeCell ref="D21:D22"/>
    <mergeCell ref="G21:G22"/>
    <mergeCell ref="J21:J22"/>
    <mergeCell ref="D18:D19"/>
    <mergeCell ref="G18:G19"/>
    <mergeCell ref="J18:J19"/>
    <mergeCell ref="D83:D84"/>
    <mergeCell ref="G83:G84"/>
    <mergeCell ref="J83:J84"/>
    <mergeCell ref="D80:D81"/>
    <mergeCell ref="G80:G81"/>
    <mergeCell ref="J80:J81"/>
    <mergeCell ref="J55:J56"/>
    <mergeCell ref="D58:D59"/>
    <mergeCell ref="G58:G59"/>
    <mergeCell ref="J58:J59"/>
    <mergeCell ref="D61:D62"/>
    <mergeCell ref="G61:G62"/>
    <mergeCell ref="J61:J62"/>
    <mergeCell ref="J74:J75"/>
    <mergeCell ref="J52:J53"/>
    <mergeCell ref="G52:G53"/>
    <mergeCell ref="D24:D25"/>
    <mergeCell ref="G24:G25"/>
    <mergeCell ref="J24:J25"/>
    <mergeCell ref="D43:D44"/>
    <mergeCell ref="G95:G96"/>
    <mergeCell ref="G64:G65"/>
    <mergeCell ref="D27:D28"/>
    <mergeCell ref="G27:G28"/>
    <mergeCell ref="J27:J28"/>
    <mergeCell ref="D95:D96"/>
    <mergeCell ref="D92:D93"/>
    <mergeCell ref="G92:G93"/>
    <mergeCell ref="J92:J93"/>
    <mergeCell ref="D33:D34"/>
    <mergeCell ref="G33:G34"/>
    <mergeCell ref="J33:J34"/>
    <mergeCell ref="D30:D31"/>
    <mergeCell ref="G30:G31"/>
    <mergeCell ref="J30:J31"/>
    <mergeCell ref="G36:G37"/>
    <mergeCell ref="D36:D37"/>
    <mergeCell ref="D86:D87"/>
    <mergeCell ref="G86:G87"/>
    <mergeCell ref="J86:J87"/>
    <mergeCell ref="J67:J68"/>
    <mergeCell ref="J64:J65"/>
    <mergeCell ref="D67:D68"/>
    <mergeCell ref="G67:G68"/>
    <mergeCell ref="J95:J96"/>
    <mergeCell ref="D55:D56"/>
    <mergeCell ref="G101:G102"/>
    <mergeCell ref="J101:J102"/>
    <mergeCell ref="B3:C3"/>
    <mergeCell ref="E3:F3"/>
    <mergeCell ref="H3:I3"/>
    <mergeCell ref="B37:C37"/>
    <mergeCell ref="E37:F37"/>
    <mergeCell ref="D101:D102"/>
    <mergeCell ref="D98:D99"/>
    <mergeCell ref="G98:G99"/>
    <mergeCell ref="J98:J99"/>
    <mergeCell ref="J2:J3"/>
    <mergeCell ref="G2:G3"/>
    <mergeCell ref="D2:D3"/>
    <mergeCell ref="H37:I37"/>
    <mergeCell ref="B71:C71"/>
    <mergeCell ref="E71:F71"/>
    <mergeCell ref="H71:I71"/>
    <mergeCell ref="J70:J71"/>
    <mergeCell ref="G70:G71"/>
    <mergeCell ref="D70:D71"/>
    <mergeCell ref="J36:J3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29"/>
  <sheetViews>
    <sheetView tabSelected="1" zoomScale="141" zoomScaleNormal="141" workbookViewId="0">
      <selection activeCell="M13" sqref="M13"/>
    </sheetView>
  </sheetViews>
  <sheetFormatPr baseColWidth="10" defaultColWidth="14.5" defaultRowHeight="15.75" customHeight="1" x14ac:dyDescent="0.15"/>
  <cols>
    <col min="1" max="1" width="24.1640625" style="7" customWidth="1"/>
    <col min="2" max="2" width="8" style="7" bestFit="1" customWidth="1"/>
    <col min="3" max="3" width="5.6640625" style="7" bestFit="1" customWidth="1"/>
    <col min="4" max="4" width="7.33203125" style="7" bestFit="1" customWidth="1"/>
    <col min="5" max="5" width="5.6640625" style="7" bestFit="1" customWidth="1"/>
    <col min="6" max="6" width="7.33203125" style="7" bestFit="1" customWidth="1"/>
    <col min="7" max="7" width="5.1640625" style="7" customWidth="1"/>
    <col min="8" max="8" width="6.83203125" style="7" bestFit="1" customWidth="1"/>
    <col min="9" max="9" width="5.6640625" style="7" bestFit="1" customWidth="1"/>
    <col min="10" max="10" width="7.33203125" style="7" bestFit="1" customWidth="1"/>
    <col min="11" max="11" width="4.1640625" style="7" bestFit="1" customWidth="1"/>
    <col min="12" max="12" width="7.33203125" style="7" bestFit="1" customWidth="1"/>
    <col min="13" max="16384" width="14.5" style="7"/>
  </cols>
  <sheetData>
    <row r="1" spans="1:12" ht="15.75" customHeight="1" x14ac:dyDescent="0.15">
      <c r="A1" s="67" t="s">
        <v>12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ht="15.75" customHeight="1" x14ac:dyDescent="0.15">
      <c r="A2" s="68" t="s">
        <v>0</v>
      </c>
      <c r="B2" s="68"/>
      <c r="C2" s="73" t="s">
        <v>7</v>
      </c>
      <c r="D2" s="73"/>
      <c r="E2" s="73"/>
      <c r="F2" s="73"/>
      <c r="G2" s="73"/>
      <c r="H2" s="73"/>
      <c r="I2" s="73" t="s">
        <v>9</v>
      </c>
      <c r="J2" s="73"/>
      <c r="K2" s="73"/>
      <c r="L2" s="73"/>
    </row>
    <row r="3" spans="1:12" ht="15.75" customHeight="1" x14ac:dyDescent="0.15">
      <c r="A3" s="69"/>
      <c r="B3" s="69"/>
      <c r="C3" s="28" t="s">
        <v>10</v>
      </c>
      <c r="D3" s="29" t="s">
        <v>11</v>
      </c>
      <c r="E3" s="29" t="s">
        <v>13</v>
      </c>
      <c r="F3" s="29" t="s">
        <v>11</v>
      </c>
      <c r="G3" s="29" t="s">
        <v>41</v>
      </c>
      <c r="H3" s="29" t="s">
        <v>11</v>
      </c>
      <c r="I3" s="28" t="s">
        <v>10</v>
      </c>
      <c r="J3" s="29" t="s">
        <v>11</v>
      </c>
      <c r="K3" s="29" t="s">
        <v>13</v>
      </c>
      <c r="L3" s="29" t="s">
        <v>11</v>
      </c>
    </row>
    <row r="4" spans="1:12" ht="15.75" customHeight="1" x14ac:dyDescent="0.15">
      <c r="A4" s="36" t="s">
        <v>40</v>
      </c>
      <c r="B4" s="30" t="s">
        <v>66</v>
      </c>
      <c r="C4" s="36" t="s">
        <v>75</v>
      </c>
      <c r="D4" s="36" t="s">
        <v>76</v>
      </c>
      <c r="E4" s="31" t="s">
        <v>77</v>
      </c>
      <c r="F4" s="31" t="s">
        <v>78</v>
      </c>
      <c r="G4" s="31"/>
      <c r="H4" s="31"/>
      <c r="I4" s="31" t="s">
        <v>79</v>
      </c>
      <c r="J4" s="31" t="s">
        <v>80</v>
      </c>
      <c r="K4" s="37" t="s">
        <v>81</v>
      </c>
      <c r="L4" s="37" t="s">
        <v>82</v>
      </c>
    </row>
    <row r="5" spans="1:12" ht="15.75" customHeight="1" x14ac:dyDescent="0.15">
      <c r="A5" s="32" t="s">
        <v>12</v>
      </c>
      <c r="B5" s="26" t="s">
        <v>67</v>
      </c>
      <c r="C5" s="32" t="s">
        <v>83</v>
      </c>
      <c r="D5" s="32" t="s">
        <v>84</v>
      </c>
      <c r="E5" s="33" t="s">
        <v>85</v>
      </c>
      <c r="F5" s="33" t="s">
        <v>86</v>
      </c>
      <c r="G5" s="38" t="s">
        <v>87</v>
      </c>
      <c r="H5" s="33" t="s">
        <v>88</v>
      </c>
      <c r="I5" s="33" t="s">
        <v>93</v>
      </c>
      <c r="J5" s="33" t="s">
        <v>90</v>
      </c>
      <c r="K5" s="35" t="s">
        <v>91</v>
      </c>
      <c r="L5" s="35" t="s">
        <v>92</v>
      </c>
    </row>
    <row r="6" spans="1:12" ht="15.75" customHeight="1" thickBot="1" x14ac:dyDescent="0.2">
      <c r="A6" s="39" t="s">
        <v>14</v>
      </c>
      <c r="B6" s="40" t="s">
        <v>68</v>
      </c>
      <c r="C6" s="39" t="s">
        <v>93</v>
      </c>
      <c r="D6" s="39" t="s">
        <v>90</v>
      </c>
      <c r="E6" s="41" t="s">
        <v>79</v>
      </c>
      <c r="F6" s="41" t="s">
        <v>94</v>
      </c>
      <c r="G6" s="41"/>
      <c r="H6" s="41"/>
      <c r="I6" s="41" t="s">
        <v>79</v>
      </c>
      <c r="J6" s="41" t="s">
        <v>95</v>
      </c>
      <c r="K6" s="42" t="s">
        <v>96</v>
      </c>
      <c r="L6" s="42" t="s">
        <v>97</v>
      </c>
    </row>
    <row r="7" spans="1:12" ht="15.75" customHeight="1" thickTop="1" thickBot="1" x14ac:dyDescent="0.2"/>
    <row r="8" spans="1:12" ht="15.75" customHeight="1" thickTop="1" x14ac:dyDescent="0.15">
      <c r="A8" s="71" t="s">
        <v>2</v>
      </c>
      <c r="B8" s="71"/>
      <c r="C8" s="43"/>
      <c r="D8" s="43"/>
      <c r="E8" s="72" t="s">
        <v>7</v>
      </c>
      <c r="F8" s="72"/>
      <c r="G8" s="44"/>
      <c r="H8" s="44"/>
      <c r="I8" s="44"/>
      <c r="J8" s="44"/>
      <c r="K8" s="72" t="s">
        <v>9</v>
      </c>
      <c r="L8" s="72"/>
    </row>
    <row r="9" spans="1:12" ht="15.75" customHeight="1" x14ac:dyDescent="0.15">
      <c r="A9" s="69"/>
      <c r="B9" s="69"/>
      <c r="C9" s="28" t="s">
        <v>10</v>
      </c>
      <c r="D9" s="29" t="s">
        <v>11</v>
      </c>
      <c r="E9" s="29" t="s">
        <v>13</v>
      </c>
      <c r="F9" s="29" t="s">
        <v>11</v>
      </c>
      <c r="G9" s="29"/>
      <c r="H9" s="29"/>
      <c r="I9" s="28" t="s">
        <v>10</v>
      </c>
      <c r="J9" s="29" t="s">
        <v>11</v>
      </c>
      <c r="K9" s="29" t="s">
        <v>13</v>
      </c>
      <c r="L9" s="29" t="s">
        <v>11</v>
      </c>
    </row>
    <row r="10" spans="1:12" ht="15.75" customHeight="1" x14ac:dyDescent="0.15">
      <c r="A10" s="32" t="s">
        <v>40</v>
      </c>
      <c r="B10" s="26" t="s">
        <v>69</v>
      </c>
      <c r="C10" s="32" t="s">
        <v>98</v>
      </c>
      <c r="D10" s="32" t="s">
        <v>99</v>
      </c>
      <c r="E10" s="33" t="s">
        <v>100</v>
      </c>
      <c r="F10" s="33" t="s">
        <v>101</v>
      </c>
      <c r="G10" s="34"/>
      <c r="H10" s="34"/>
      <c r="I10" s="33" t="s">
        <v>102</v>
      </c>
      <c r="J10" s="33" t="s">
        <v>103</v>
      </c>
      <c r="K10" s="35" t="s">
        <v>104</v>
      </c>
      <c r="L10" s="35" t="s">
        <v>105</v>
      </c>
    </row>
    <row r="11" spans="1:12" ht="15.75" customHeight="1" x14ac:dyDescent="0.15">
      <c r="A11" s="32" t="s">
        <v>12</v>
      </c>
      <c r="B11" s="26" t="s">
        <v>69</v>
      </c>
      <c r="C11" s="32" t="s">
        <v>106</v>
      </c>
      <c r="D11" s="32" t="s">
        <v>107</v>
      </c>
      <c r="E11" s="33" t="s">
        <v>106</v>
      </c>
      <c r="F11" s="33" t="s">
        <v>95</v>
      </c>
      <c r="G11" s="34"/>
      <c r="H11" s="34"/>
      <c r="I11" s="33" t="s">
        <v>89</v>
      </c>
      <c r="J11" s="33" t="s">
        <v>108</v>
      </c>
      <c r="K11" s="33" t="s">
        <v>102</v>
      </c>
      <c r="L11" s="33" t="s">
        <v>124</v>
      </c>
    </row>
    <row r="12" spans="1:12" ht="15.75" customHeight="1" x14ac:dyDescent="0.15">
      <c r="A12" s="32" t="s">
        <v>14</v>
      </c>
      <c r="B12" s="26" t="s">
        <v>70</v>
      </c>
      <c r="C12" s="32" t="s">
        <v>106</v>
      </c>
      <c r="D12" s="32" t="s">
        <v>107</v>
      </c>
      <c r="E12" s="33" t="s">
        <v>109</v>
      </c>
      <c r="F12" s="33" t="s">
        <v>110</v>
      </c>
      <c r="G12" s="34"/>
      <c r="H12" s="34"/>
      <c r="I12" s="33" t="s">
        <v>111</v>
      </c>
      <c r="J12" s="33" t="s">
        <v>112</v>
      </c>
      <c r="K12" s="33" t="s">
        <v>79</v>
      </c>
      <c r="L12" s="33" t="s">
        <v>95</v>
      </c>
    </row>
    <row r="13" spans="1:12" ht="15.75" customHeight="1" thickBot="1" x14ac:dyDescent="0.2">
      <c r="A13" s="70"/>
      <c r="B13" s="70"/>
      <c r="C13" s="70"/>
      <c r="D13" s="70"/>
      <c r="E13" s="70"/>
      <c r="F13" s="70"/>
      <c r="G13" s="70"/>
      <c r="H13" s="70"/>
      <c r="I13" s="70"/>
      <c r="J13" s="70"/>
      <c r="K13" s="70"/>
      <c r="L13" s="70"/>
    </row>
    <row r="14" spans="1:12" ht="15.75" customHeight="1" thickTop="1" x14ac:dyDescent="0.15">
      <c r="A14" s="71" t="s">
        <v>1</v>
      </c>
      <c r="B14" s="71"/>
      <c r="C14" s="43"/>
      <c r="D14" s="43"/>
      <c r="E14" s="72" t="s">
        <v>7</v>
      </c>
      <c r="F14" s="72"/>
      <c r="G14" s="44"/>
      <c r="H14" s="44"/>
      <c r="I14" s="44"/>
      <c r="J14" s="44"/>
      <c r="K14" s="72" t="s">
        <v>9</v>
      </c>
      <c r="L14" s="72"/>
    </row>
    <row r="15" spans="1:12" ht="15.75" customHeight="1" x14ac:dyDescent="0.15">
      <c r="A15" s="69"/>
      <c r="B15" s="69"/>
      <c r="C15" s="28" t="s">
        <v>10</v>
      </c>
      <c r="D15" s="29" t="s">
        <v>11</v>
      </c>
      <c r="E15" s="29" t="s">
        <v>13</v>
      </c>
      <c r="F15" s="29" t="s">
        <v>11</v>
      </c>
      <c r="G15" s="29"/>
      <c r="H15" s="29"/>
      <c r="I15" s="28" t="s">
        <v>10</v>
      </c>
      <c r="J15" s="29" t="s">
        <v>11</v>
      </c>
      <c r="K15" s="29" t="s">
        <v>13</v>
      </c>
      <c r="L15" s="29" t="s">
        <v>11</v>
      </c>
    </row>
    <row r="16" spans="1:12" ht="15.75" customHeight="1" x14ac:dyDescent="0.15">
      <c r="A16" s="36" t="s">
        <v>40</v>
      </c>
      <c r="B16" s="30" t="s">
        <v>71</v>
      </c>
      <c r="C16" s="36" t="s">
        <v>113</v>
      </c>
      <c r="D16" s="36" t="s">
        <v>114</v>
      </c>
      <c r="E16" s="37" t="s">
        <v>115</v>
      </c>
      <c r="F16" s="37" t="s">
        <v>116</v>
      </c>
      <c r="G16" s="37"/>
      <c r="H16" s="37"/>
      <c r="I16" s="37" t="s">
        <v>81</v>
      </c>
      <c r="J16" s="37" t="s">
        <v>117</v>
      </c>
      <c r="K16" s="37">
        <v>1.2</v>
      </c>
      <c r="L16" s="37" t="s">
        <v>118</v>
      </c>
    </row>
    <row r="17" spans="1:12" ht="15.75" customHeight="1" x14ac:dyDescent="0.15">
      <c r="A17" s="32" t="s">
        <v>12</v>
      </c>
      <c r="B17" s="26" t="s">
        <v>72</v>
      </c>
      <c r="C17" s="26" t="s">
        <v>119</v>
      </c>
      <c r="D17" s="26" t="s">
        <v>120</v>
      </c>
      <c r="E17" s="35" t="s">
        <v>81</v>
      </c>
      <c r="F17" s="35" t="s">
        <v>121</v>
      </c>
      <c r="G17" s="33"/>
      <c r="H17" s="33"/>
      <c r="I17" s="33" t="s">
        <v>122</v>
      </c>
      <c r="J17" s="33" t="s">
        <v>118</v>
      </c>
      <c r="K17" s="35">
        <v>1.2</v>
      </c>
      <c r="L17" s="35" t="s">
        <v>118</v>
      </c>
    </row>
    <row r="18" spans="1:12" ht="15.75" customHeight="1" thickBot="1" x14ac:dyDescent="0.2">
      <c r="A18" s="39" t="s">
        <v>14</v>
      </c>
      <c r="B18" s="40" t="s">
        <v>73</v>
      </c>
      <c r="C18" s="40" t="s">
        <v>115</v>
      </c>
      <c r="D18" s="40" t="s">
        <v>116</v>
      </c>
      <c r="E18" s="42" t="s">
        <v>104</v>
      </c>
      <c r="F18" s="42" t="s">
        <v>123</v>
      </c>
      <c r="G18" s="41"/>
      <c r="H18" s="41"/>
      <c r="I18" s="42" t="s">
        <v>81</v>
      </c>
      <c r="J18" s="42" t="s">
        <v>121</v>
      </c>
      <c r="K18" s="42">
        <v>1.1000000000000001</v>
      </c>
      <c r="L18" s="42" t="s">
        <v>121</v>
      </c>
    </row>
    <row r="19" spans="1:12" ht="27" customHeight="1" thickTop="1" x14ac:dyDescent="0.15">
      <c r="A19" s="76" t="s">
        <v>127</v>
      </c>
      <c r="B19" s="76"/>
      <c r="C19" s="76"/>
      <c r="D19" s="76"/>
      <c r="E19" s="76"/>
      <c r="F19" s="76"/>
      <c r="G19" s="76"/>
      <c r="H19" s="76"/>
      <c r="I19" s="76"/>
      <c r="J19" s="76"/>
      <c r="K19" s="76"/>
      <c r="L19" s="76"/>
    </row>
    <row r="20" spans="1:12" ht="12" x14ac:dyDescent="0.15">
      <c r="A20" s="76" t="s">
        <v>74</v>
      </c>
      <c r="B20" s="76"/>
      <c r="C20" s="76"/>
      <c r="D20" s="76"/>
      <c r="E20" s="76"/>
      <c r="F20" s="76"/>
      <c r="G20" s="76"/>
      <c r="H20" s="76"/>
      <c r="I20" s="76"/>
      <c r="J20" s="76"/>
      <c r="K20" s="76"/>
      <c r="L20" s="76"/>
    </row>
    <row r="21" spans="1:12" ht="13" thickBot="1" x14ac:dyDescent="0.2">
      <c r="A21" s="75" t="str">
        <f>"a - Interaction term for voice and sex significant (p="&amp;A25&amp;") in multivariable analysis"</f>
        <v>a - Interaction term for voice and sex significant (p=0.017) in multivariable analysis</v>
      </c>
      <c r="B21" s="75"/>
      <c r="C21" s="75"/>
      <c r="D21" s="75"/>
      <c r="E21" s="75"/>
      <c r="F21" s="75"/>
      <c r="G21" s="75"/>
      <c r="H21" s="75"/>
      <c r="I21" s="75"/>
      <c r="J21" s="75"/>
      <c r="K21" s="75"/>
      <c r="L21" s="75"/>
    </row>
    <row r="22" spans="1:12" ht="15.75" customHeight="1" thickTop="1" x14ac:dyDescent="0.15">
      <c r="A22" s="74" t="s">
        <v>125</v>
      </c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</row>
    <row r="23" spans="1:12" ht="15.75" hidden="1" customHeight="1" thickTop="1" x14ac:dyDescent="0.15"/>
    <row r="24" spans="1:12" ht="8" hidden="1" customHeight="1" x14ac:dyDescent="0.15">
      <c r="A24" s="7" t="str">
        <f>[10]Sheet1!$B$39</f>
        <v>0.0174</v>
      </c>
    </row>
    <row r="25" spans="1:12" ht="1" hidden="1" customHeight="1" x14ac:dyDescent="0.15">
      <c r="A25" s="45">
        <f>ROUND(A24,3)</f>
        <v>1.7000000000000001E-2</v>
      </c>
    </row>
    <row r="26" spans="1:12" ht="1" hidden="1" customHeight="1" x14ac:dyDescent="0.15">
      <c r="A26" s="7" t="str">
        <f>[10]Sheet1!$C$41</f>
        <v>1.161</v>
      </c>
    </row>
    <row r="27" spans="1:12" ht="1" hidden="1" customHeight="1" x14ac:dyDescent="0.15">
      <c r="A27" s="7">
        <f>ROUND(A26,1)</f>
        <v>1.2</v>
      </c>
    </row>
    <row r="28" spans="1:12" ht="1" hidden="1" customHeight="1" x14ac:dyDescent="0.15">
      <c r="A28" s="7" t="str">
        <f>[10]Sheet1!$C$42</f>
        <v>3.662</v>
      </c>
    </row>
    <row r="29" spans="1:12" ht="15" hidden="1" customHeight="1" x14ac:dyDescent="0.15">
      <c r="A29" s="7">
        <f>ROUND(A28,1)</f>
        <v>3.7</v>
      </c>
    </row>
  </sheetData>
  <mergeCells count="15">
    <mergeCell ref="A22:L22"/>
    <mergeCell ref="A21:L21"/>
    <mergeCell ref="A8:B9"/>
    <mergeCell ref="E8:F8"/>
    <mergeCell ref="K8:L8"/>
    <mergeCell ref="A19:L19"/>
    <mergeCell ref="A20:L20"/>
    <mergeCell ref="A1:L1"/>
    <mergeCell ref="A2:B3"/>
    <mergeCell ref="A13:L13"/>
    <mergeCell ref="A14:B15"/>
    <mergeCell ref="E14:F14"/>
    <mergeCell ref="K14:L14"/>
    <mergeCell ref="I2:L2"/>
    <mergeCell ref="C2:H2"/>
  </mergeCells>
  <pageMargins left="0.7" right="0.7" top="0.75" bottom="0.75" header="0.3" footer="0.3"/>
  <pageSetup scale="8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ariates - Distribution</vt:lpstr>
      <vt:lpstr>Table 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rkoenig@outlook.com</cp:lastModifiedBy>
  <dcterms:created xsi:type="dcterms:W3CDTF">2019-03-19T13:19:04Z</dcterms:created>
  <dcterms:modified xsi:type="dcterms:W3CDTF">2020-02-08T22:36:30Z</dcterms:modified>
</cp:coreProperties>
</file>